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therosclerosis trends" sheetId="1" state="visible" r:id="rId2"/>
    <sheet name="cardiovascular trends" sheetId="2" state="visible" r:id="rId3"/>
    <sheet name="nephropathy trends" sheetId="3" state="visible" r:id="rId4"/>
    <sheet name="neuropathy trends" sheetId="4" state="visible" r:id="rId5"/>
    <sheet name="retinopathy trend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4" uniqueCount="458">
  <si>
    <t xml:space="preserve">ABCA1</t>
  </si>
  <si>
    <t xml:space="preserve">ABCG1</t>
  </si>
  <si>
    <t xml:space="preserve">ACSL1</t>
  </si>
  <si>
    <t xml:space="preserve">ADAM17</t>
  </si>
  <si>
    <t xml:space="preserve">ADIPOQ</t>
  </si>
  <si>
    <t xml:space="preserve">AGER</t>
  </si>
  <si>
    <t xml:space="preserve">ALOX5AP</t>
  </si>
  <si>
    <t xml:space="preserve">ANGPTL2</t>
  </si>
  <si>
    <t xml:space="preserve">APOA5</t>
  </si>
  <si>
    <t xml:space="preserve">APPL1</t>
  </si>
  <si>
    <t xml:space="preserve">B2M</t>
  </si>
  <si>
    <t xml:space="preserve">BAAT</t>
  </si>
  <si>
    <t xml:space="preserve">BMP2</t>
  </si>
  <si>
    <t xml:space="preserve">CAPN10</t>
  </si>
  <si>
    <t xml:space="preserve">CCL2</t>
  </si>
  <si>
    <t xml:space="preserve">CCR2</t>
  </si>
  <si>
    <t xml:space="preserve">CCR5</t>
  </si>
  <si>
    <t xml:space="preserve">CD36</t>
  </si>
  <si>
    <t xml:space="preserve">CD4</t>
  </si>
  <si>
    <t xml:space="preserve">CD40</t>
  </si>
  <si>
    <t xml:space="preserve">CETP</t>
  </si>
  <si>
    <t xml:space="preserve">CHI3L1</t>
  </si>
  <si>
    <t xml:space="preserve">CITED2</t>
  </si>
  <si>
    <t xml:space="preserve">CRP</t>
  </si>
  <si>
    <t xml:space="preserve">CX3CL1</t>
  </si>
  <si>
    <t xml:space="preserve">CXCL5</t>
  </si>
  <si>
    <t xml:space="preserve">CYBA</t>
  </si>
  <si>
    <t xml:space="preserve">CYP1A1</t>
  </si>
  <si>
    <t xml:space="preserve">DHCR7</t>
  </si>
  <si>
    <t xml:space="preserve">DPP4</t>
  </si>
  <si>
    <t xml:space="preserve">FABP4</t>
  </si>
  <si>
    <t xml:space="preserve">FABP5</t>
  </si>
  <si>
    <t xml:space="preserve">FGF21</t>
  </si>
  <si>
    <t xml:space="preserve">FGF23</t>
  </si>
  <si>
    <t xml:space="preserve">FKBP2</t>
  </si>
  <si>
    <t xml:space="preserve">FMO3</t>
  </si>
  <si>
    <t xml:space="preserve">FPR1</t>
  </si>
  <si>
    <t xml:space="preserve">GIP</t>
  </si>
  <si>
    <t xml:space="preserve">GLO1</t>
  </si>
  <si>
    <t xml:space="preserve">GPX1</t>
  </si>
  <si>
    <t xml:space="preserve">HDAC9</t>
  </si>
  <si>
    <t xml:space="preserve">HGF</t>
  </si>
  <si>
    <t xml:space="preserve">HP</t>
  </si>
  <si>
    <t xml:space="preserve">IL18</t>
  </si>
  <si>
    <t xml:space="preserve">IL6</t>
  </si>
  <si>
    <t xml:space="preserve">INS</t>
  </si>
  <si>
    <t xml:space="preserve">IRAK4</t>
  </si>
  <si>
    <t xml:space="preserve">IRS2</t>
  </si>
  <si>
    <t xml:space="preserve">LDLR</t>
  </si>
  <si>
    <t xml:space="preserve">LPA</t>
  </si>
  <si>
    <t xml:space="preserve">LPL</t>
  </si>
  <si>
    <t xml:space="preserve">MAFB</t>
  </si>
  <si>
    <t xml:space="preserve">MIF</t>
  </si>
  <si>
    <t xml:space="preserve">MMP2</t>
  </si>
  <si>
    <t xml:space="preserve">MMP9</t>
  </si>
  <si>
    <t xml:space="preserve">MPO</t>
  </si>
  <si>
    <t xml:space="preserve">MTHFR</t>
  </si>
  <si>
    <t xml:space="preserve">NLRP3</t>
  </si>
  <si>
    <t xml:space="preserve">NOS3</t>
  </si>
  <si>
    <t xml:space="preserve">NOX4</t>
  </si>
  <si>
    <t xml:space="preserve">NPY</t>
  </si>
  <si>
    <t xml:space="preserve">NQO1</t>
  </si>
  <si>
    <t xml:space="preserve">PARP1</t>
  </si>
  <si>
    <t xml:space="preserve">PCSK9</t>
  </si>
  <si>
    <t xml:space="preserve">PDGFD</t>
  </si>
  <si>
    <t xml:space="preserve">PLA2G2A</t>
  </si>
  <si>
    <t xml:space="preserve">PLTP</t>
  </si>
  <si>
    <t xml:space="preserve">PON1</t>
  </si>
  <si>
    <t xml:space="preserve">PON2</t>
  </si>
  <si>
    <t xml:space="preserve">PON3</t>
  </si>
  <si>
    <t xml:space="preserve">PPARA</t>
  </si>
  <si>
    <t xml:space="preserve">PPARG</t>
  </si>
  <si>
    <t xml:space="preserve">PRCP</t>
  </si>
  <si>
    <t xml:space="preserve">PTX3</t>
  </si>
  <si>
    <t xml:space="preserve">RBP4</t>
  </si>
  <si>
    <t xml:space="preserve">SCARB1</t>
  </si>
  <si>
    <t xml:space="preserve">SIRT1</t>
  </si>
  <si>
    <t xml:space="preserve">TCF7L2</t>
  </si>
  <si>
    <t xml:space="preserve">TIMP3</t>
  </si>
  <si>
    <t xml:space="preserve">TLR4</t>
  </si>
  <si>
    <t xml:space="preserve">TNFRSF11B</t>
  </si>
  <si>
    <t xml:space="preserve">TRPC6</t>
  </si>
  <si>
    <t xml:space="preserve">TXN</t>
  </si>
  <si>
    <t xml:space="preserve">TXNIP</t>
  </si>
  <si>
    <t xml:space="preserve">UCP2</t>
  </si>
  <si>
    <t xml:space="preserve">VCAM1</t>
  </si>
  <si>
    <t xml:space="preserve">VEGFA</t>
  </si>
  <si>
    <t xml:space="preserve">ABO</t>
  </si>
  <si>
    <t xml:space="preserve">ACE</t>
  </si>
  <si>
    <t xml:space="preserve">ACE2</t>
  </si>
  <si>
    <t xml:space="preserve">ACVR1C</t>
  </si>
  <si>
    <t xml:space="preserve">ADCY5</t>
  </si>
  <si>
    <t xml:space="preserve">ADIPOR1</t>
  </si>
  <si>
    <t xml:space="preserve">AGXT2</t>
  </si>
  <si>
    <t xml:space="preserve">AHSA1</t>
  </si>
  <si>
    <t xml:space="preserve">AHSG</t>
  </si>
  <si>
    <t xml:space="preserve">AKT1</t>
  </si>
  <si>
    <t xml:space="preserve">ALDH2</t>
  </si>
  <si>
    <t xml:space="preserve">ALPK1</t>
  </si>
  <si>
    <t xml:space="preserve">APOA1</t>
  </si>
  <si>
    <t xml:space="preserve">APOB</t>
  </si>
  <si>
    <t xml:space="preserve">APOC3</t>
  </si>
  <si>
    <t xml:space="preserve">APOE</t>
  </si>
  <si>
    <t xml:space="preserve">APOH</t>
  </si>
  <si>
    <t xml:space="preserve">APOL1</t>
  </si>
  <si>
    <t xml:space="preserve">ATM</t>
  </si>
  <si>
    <t xml:space="preserve">BCO2</t>
  </si>
  <si>
    <t xml:space="preserve">BNIP3</t>
  </si>
  <si>
    <t xml:space="preserve">CD247</t>
  </si>
  <si>
    <t xml:space="preserve">CD9</t>
  </si>
  <si>
    <t xml:space="preserve">CDKAL1</t>
  </si>
  <si>
    <t xml:space="preserve">CLOCK</t>
  </si>
  <si>
    <t xml:space="preserve">CNDP1</t>
  </si>
  <si>
    <t xml:space="preserve">COMT</t>
  </si>
  <si>
    <t xml:space="preserve">CRK</t>
  </si>
  <si>
    <t xml:space="preserve">CST3</t>
  </si>
  <si>
    <t xml:space="preserve">CYP7A1</t>
  </si>
  <si>
    <t xml:space="preserve">DDIT3</t>
  </si>
  <si>
    <t xml:space="preserve">DKK1</t>
  </si>
  <si>
    <t xml:space="preserve">EBF1</t>
  </si>
  <si>
    <t xml:space="preserve">EGFR</t>
  </si>
  <si>
    <t xml:space="preserve">ENG</t>
  </si>
  <si>
    <t xml:space="preserve">ERBB2</t>
  </si>
  <si>
    <t xml:space="preserve">FABP1</t>
  </si>
  <si>
    <t xml:space="preserve">FGF19</t>
  </si>
  <si>
    <t xml:space="preserve">FTO</t>
  </si>
  <si>
    <t xml:space="preserve">G6PD</t>
  </si>
  <si>
    <t xml:space="preserve">GCKR</t>
  </si>
  <si>
    <t xml:space="preserve">GDF15</t>
  </si>
  <si>
    <t xml:space="preserve">GGT1</t>
  </si>
  <si>
    <t xml:space="preserve">GHRL</t>
  </si>
  <si>
    <t xml:space="preserve">GK</t>
  </si>
  <si>
    <t xml:space="preserve">GLP1R</t>
  </si>
  <si>
    <t xml:space="preserve">GLUL</t>
  </si>
  <si>
    <t xml:space="preserve">GSTT1</t>
  </si>
  <si>
    <t xml:space="preserve">GYS1</t>
  </si>
  <si>
    <t xml:space="preserve">HHEX</t>
  </si>
  <si>
    <t xml:space="preserve">HMGB1</t>
  </si>
  <si>
    <t xml:space="preserve">IGF1</t>
  </si>
  <si>
    <t xml:space="preserve">IL1B</t>
  </si>
  <si>
    <t xml:space="preserve">JAZF1</t>
  </si>
  <si>
    <t xml:space="preserve">MAP3K5</t>
  </si>
  <si>
    <t xml:space="preserve">MBL2</t>
  </si>
  <si>
    <t xml:space="preserve">MC4R</t>
  </si>
  <si>
    <t xml:space="preserve">MT1A</t>
  </si>
  <si>
    <t xml:space="preserve">MTHFD1L</t>
  </si>
  <si>
    <t xml:space="preserve">NAGLU</t>
  </si>
  <si>
    <t xml:space="preserve">NAMPT</t>
  </si>
  <si>
    <t xml:space="preserve">NPPA</t>
  </si>
  <si>
    <t xml:space="preserve">NTS</t>
  </si>
  <si>
    <t xml:space="preserve">NUCB2</t>
  </si>
  <si>
    <t xml:space="preserve">PEAR1</t>
  </si>
  <si>
    <t xml:space="preserve">PGF</t>
  </si>
  <si>
    <t xml:space="preserve">PHACTR1</t>
  </si>
  <si>
    <t xml:space="preserve">PNPLA3</t>
  </si>
  <si>
    <t xml:space="preserve">POMC</t>
  </si>
  <si>
    <t xml:space="preserve">PPARGC1A</t>
  </si>
  <si>
    <t xml:space="preserve">PPIA</t>
  </si>
  <si>
    <t xml:space="preserve">PRDX1</t>
  </si>
  <si>
    <t xml:space="preserve">PRDX2</t>
  </si>
  <si>
    <t xml:space="preserve">PSMA6</t>
  </si>
  <si>
    <t xml:space="preserve">PTGS2</t>
  </si>
  <si>
    <t xml:space="preserve">PTH</t>
  </si>
  <si>
    <t xml:space="preserve">PTPN1</t>
  </si>
  <si>
    <t xml:space="preserve">REN</t>
  </si>
  <si>
    <t xml:space="preserve">RETN</t>
  </si>
  <si>
    <t xml:space="preserve">RNLS</t>
  </si>
  <si>
    <t xml:space="preserve">S100A12</t>
  </si>
  <si>
    <t xml:space="preserve">SHBG</t>
  </si>
  <si>
    <t xml:space="preserve">SLC2A4</t>
  </si>
  <si>
    <t xml:space="preserve">SLC5A2</t>
  </si>
  <si>
    <t xml:space="preserve">TPM1</t>
  </si>
  <si>
    <t xml:space="preserve">TRIB3</t>
  </si>
  <si>
    <t xml:space="preserve">VDR</t>
  </si>
  <si>
    <t xml:space="preserve">VWF</t>
  </si>
  <si>
    <t xml:space="preserve">XRCC1</t>
  </si>
  <si>
    <t xml:space="preserve">ABCC11</t>
  </si>
  <si>
    <t xml:space="preserve">ADAM10</t>
  </si>
  <si>
    <t xml:space="preserve">ADAMTS13</t>
  </si>
  <si>
    <t xml:space="preserve">ADCYAP1</t>
  </si>
  <si>
    <t xml:space="preserve">ADH1B</t>
  </si>
  <si>
    <t xml:space="preserve">ADM</t>
  </si>
  <si>
    <t xml:space="preserve">AGT</t>
  </si>
  <si>
    <t xml:space="preserve">AKR1B1</t>
  </si>
  <si>
    <t xml:space="preserve">AKR1B10</t>
  </si>
  <si>
    <t xml:space="preserve">ALB</t>
  </si>
  <si>
    <t xml:space="preserve">ALPL</t>
  </si>
  <si>
    <t xml:space="preserve">APC</t>
  </si>
  <si>
    <t xml:space="preserve">AQP5</t>
  </si>
  <si>
    <t xml:space="preserve">AR</t>
  </si>
  <si>
    <t xml:space="preserve">ATF4</t>
  </si>
  <si>
    <t xml:space="preserve">BAMBI</t>
  </si>
  <si>
    <t xml:space="preserve">BASP1</t>
  </si>
  <si>
    <t xml:space="preserve">BCL2</t>
  </si>
  <si>
    <t xml:space="preserve">BMP4</t>
  </si>
  <si>
    <t xml:space="preserve">C5</t>
  </si>
  <si>
    <t xml:space="preserve">CARM1</t>
  </si>
  <si>
    <t xml:space="preserve">CAT</t>
  </si>
  <si>
    <t xml:space="preserve">CCK</t>
  </si>
  <si>
    <t xml:space="preserve">CCL5</t>
  </si>
  <si>
    <t xml:space="preserve">CCR1</t>
  </si>
  <si>
    <t xml:space="preserve">CD2AP</t>
  </si>
  <si>
    <t xml:space="preserve">CD47</t>
  </si>
  <si>
    <t xml:space="preserve">CD68</t>
  </si>
  <si>
    <t xml:space="preserve">CD69</t>
  </si>
  <si>
    <t xml:space="preserve">CD74</t>
  </si>
  <si>
    <t xml:space="preserve">CD80</t>
  </si>
  <si>
    <t xml:space="preserve">CDK7</t>
  </si>
  <si>
    <t xml:space="preserve">CHIT1</t>
  </si>
  <si>
    <t xml:space="preserve">CHN2</t>
  </si>
  <si>
    <t xml:space="preserve">CISH</t>
  </si>
  <si>
    <t xml:space="preserve">CLCN5</t>
  </si>
  <si>
    <t xml:space="preserve">CMC4</t>
  </si>
  <si>
    <t xml:space="preserve">CNDP2</t>
  </si>
  <si>
    <t xml:space="preserve">CNR1</t>
  </si>
  <si>
    <t xml:space="preserve">CNR2</t>
  </si>
  <si>
    <t xml:space="preserve">COL8A1</t>
  </si>
  <si>
    <t xml:space="preserve">COL8A2</t>
  </si>
  <si>
    <t xml:space="preserve">CTGF</t>
  </si>
  <si>
    <t xml:space="preserve">CUBN</t>
  </si>
  <si>
    <t xml:space="preserve">CX3CR1</t>
  </si>
  <si>
    <t xml:space="preserve">CXCL10</t>
  </si>
  <si>
    <t xml:space="preserve">CXCL11</t>
  </si>
  <si>
    <t xml:space="preserve">CXCL12</t>
  </si>
  <si>
    <t xml:space="preserve">CXCL16</t>
  </si>
  <si>
    <t xml:space="preserve">CXCL8</t>
  </si>
  <si>
    <t xml:space="preserve">CXCL9</t>
  </si>
  <si>
    <t xml:space="preserve">CYP24A1</t>
  </si>
  <si>
    <t xml:space="preserve">CYP2J2</t>
  </si>
  <si>
    <t xml:space="preserve">DCXR</t>
  </si>
  <si>
    <t xml:space="preserve">DDAH1</t>
  </si>
  <si>
    <t xml:space="preserve">EBF2</t>
  </si>
  <si>
    <t xml:space="preserve">EDN1</t>
  </si>
  <si>
    <t xml:space="preserve">EIF2AK3</t>
  </si>
  <si>
    <t xml:space="preserve">EIF4EBP1</t>
  </si>
  <si>
    <t xml:space="preserve">ELMO1</t>
  </si>
  <si>
    <t xml:space="preserve">ENPP1</t>
  </si>
  <si>
    <t xml:space="preserve">ENTPD1</t>
  </si>
  <si>
    <t xml:space="preserve">EPO</t>
  </si>
  <si>
    <t xml:space="preserve">ERBB4</t>
  </si>
  <si>
    <t xml:space="preserve">ERCC1</t>
  </si>
  <si>
    <t xml:space="preserve">ERCC4</t>
  </si>
  <si>
    <t xml:space="preserve">ERRFI1</t>
  </si>
  <si>
    <t xml:space="preserve">ESAM</t>
  </si>
  <si>
    <t xml:space="preserve">ESR1</t>
  </si>
  <si>
    <t xml:space="preserve">EXOSC7</t>
  </si>
  <si>
    <t xml:space="preserve">F2R</t>
  </si>
  <si>
    <t xml:space="preserve">FOS</t>
  </si>
  <si>
    <t xml:space="preserve">FOXO4</t>
  </si>
  <si>
    <t xml:space="preserve">FRMD3</t>
  </si>
  <si>
    <t xml:space="preserve">GAS1</t>
  </si>
  <si>
    <t xml:space="preserve">GAS6</t>
  </si>
  <si>
    <t xml:space="preserve">GCK</t>
  </si>
  <si>
    <t xml:space="preserve">GFPT1</t>
  </si>
  <si>
    <t xml:space="preserve">GFPT2</t>
  </si>
  <si>
    <t xml:space="preserve">GHR</t>
  </si>
  <si>
    <t xml:space="preserve">GHSR</t>
  </si>
  <si>
    <t xml:space="preserve">GNB3</t>
  </si>
  <si>
    <t xml:space="preserve">GPC5</t>
  </si>
  <si>
    <t xml:space="preserve">GREM1</t>
  </si>
  <si>
    <t xml:space="preserve">GSTM1</t>
  </si>
  <si>
    <t xml:space="preserve">HFE</t>
  </si>
  <si>
    <t xml:space="preserve">HIF1A</t>
  </si>
  <si>
    <t xml:space="preserve">HLA-DQA1</t>
  </si>
  <si>
    <t xml:space="preserve">HMGA2</t>
  </si>
  <si>
    <t xml:space="preserve">HMGCS2</t>
  </si>
  <si>
    <t xml:space="preserve">HNF1A</t>
  </si>
  <si>
    <t xml:space="preserve">HPSE</t>
  </si>
  <si>
    <t xml:space="preserve">HSPA1A</t>
  </si>
  <si>
    <t xml:space="preserve">HSPA1B</t>
  </si>
  <si>
    <t xml:space="preserve">HSPB1</t>
  </si>
  <si>
    <t xml:space="preserve">HSPG2</t>
  </si>
  <si>
    <t xml:space="preserve">HTR2A</t>
  </si>
  <si>
    <t xml:space="preserve">HYOU1</t>
  </si>
  <si>
    <t xml:space="preserve">ICAM1</t>
  </si>
  <si>
    <t xml:space="preserve">IGF2</t>
  </si>
  <si>
    <t xml:space="preserve">IGFBP1</t>
  </si>
  <si>
    <t xml:space="preserve">IGFBP3</t>
  </si>
  <si>
    <t xml:space="preserve">IGFBP7</t>
  </si>
  <si>
    <t xml:space="preserve">IL10</t>
  </si>
  <si>
    <t xml:space="preserve">IL1RN</t>
  </si>
  <si>
    <t xml:space="preserve">ILK</t>
  </si>
  <si>
    <t xml:space="preserve">ITGAM</t>
  </si>
  <si>
    <t xml:space="preserve">JAK2</t>
  </si>
  <si>
    <t xml:space="preserve">KCNQ1</t>
  </si>
  <si>
    <t xml:space="preserve">KLF10</t>
  </si>
  <si>
    <t xml:space="preserve">KLF6</t>
  </si>
  <si>
    <t xml:space="preserve">LAMB2</t>
  </si>
  <si>
    <t xml:space="preserve">LAMC1</t>
  </si>
  <si>
    <t xml:space="preserve">LAP3</t>
  </si>
  <si>
    <t xml:space="preserve">LRP2</t>
  </si>
  <si>
    <t xml:space="preserve">LTA</t>
  </si>
  <si>
    <t xml:space="preserve">MCAM</t>
  </si>
  <si>
    <t xml:space="preserve">MEP1B</t>
  </si>
  <si>
    <t xml:space="preserve">MIOX</t>
  </si>
  <si>
    <t xml:space="preserve">MMP14</t>
  </si>
  <si>
    <t xml:space="preserve">MyD88</t>
  </si>
  <si>
    <t xml:space="preserve">MYH9</t>
  </si>
  <si>
    <t xml:space="preserve">NCALD</t>
  </si>
  <si>
    <t xml:space="preserve">NFE2L2</t>
  </si>
  <si>
    <t xml:space="preserve">NFKBIA</t>
  </si>
  <si>
    <t xml:space="preserve">NGAL</t>
  </si>
  <si>
    <t xml:space="preserve">NGF</t>
  </si>
  <si>
    <t xml:space="preserve">NOD2</t>
  </si>
  <si>
    <t xml:space="preserve">NOS1</t>
  </si>
  <si>
    <t xml:space="preserve">NOS2</t>
  </si>
  <si>
    <t xml:space="preserve">NOV</t>
  </si>
  <si>
    <t xml:space="preserve">NOX1</t>
  </si>
  <si>
    <t xml:space="preserve">NPHS1</t>
  </si>
  <si>
    <t xml:space="preserve">NSA2</t>
  </si>
  <si>
    <t xml:space="preserve">PARL</t>
  </si>
  <si>
    <t xml:space="preserve">PC</t>
  </si>
  <si>
    <t xml:space="preserve">PDGFA</t>
  </si>
  <si>
    <t xml:space="preserve">PDGFRB</t>
  </si>
  <si>
    <t xml:space="preserve">PDK1</t>
  </si>
  <si>
    <t xml:space="preserve">PFKFB2</t>
  </si>
  <si>
    <t xml:space="preserve">PICK1</t>
  </si>
  <si>
    <t xml:space="preserve">PLEKHH2</t>
  </si>
  <si>
    <t xml:space="preserve">POSTN</t>
  </si>
  <si>
    <t xml:space="preserve">PSMD9</t>
  </si>
  <si>
    <t xml:space="preserve">PTEN</t>
  </si>
  <si>
    <t xml:space="preserve">PTGDS</t>
  </si>
  <si>
    <t xml:space="preserve">PTGER1</t>
  </si>
  <si>
    <t xml:space="preserve">PTGER4</t>
  </si>
  <si>
    <t xml:space="preserve">PTH1R</t>
  </si>
  <si>
    <t xml:space="preserve">PVT1</t>
  </si>
  <si>
    <t xml:space="preserve">RAGE</t>
  </si>
  <si>
    <t xml:space="preserve">RCAN1</t>
  </si>
  <si>
    <t xml:space="preserve">RELA</t>
  </si>
  <si>
    <t xml:space="preserve">RHOD</t>
  </si>
  <si>
    <t xml:space="preserve">ROCK1</t>
  </si>
  <si>
    <t xml:space="preserve">RPS6</t>
  </si>
  <si>
    <t xml:space="preserve">RREB1</t>
  </si>
  <si>
    <t xml:space="preserve">RTN1</t>
  </si>
  <si>
    <t xml:space="preserve">SAA1</t>
  </si>
  <si>
    <t xml:space="preserve">SERPINF1</t>
  </si>
  <si>
    <t xml:space="preserve">SERPINF2</t>
  </si>
  <si>
    <t xml:space="preserve">SFI1</t>
  </si>
  <si>
    <t xml:space="preserve">SGK1</t>
  </si>
  <si>
    <t xml:space="preserve">SGK2</t>
  </si>
  <si>
    <t xml:space="preserve">SGK3</t>
  </si>
  <si>
    <t xml:space="preserve">SIGLEC1</t>
  </si>
  <si>
    <t xml:space="preserve">SIRT6</t>
  </si>
  <si>
    <t xml:space="preserve">SLC12A3</t>
  </si>
  <si>
    <t xml:space="preserve">SLC2A1</t>
  </si>
  <si>
    <t xml:space="preserve">SLC2A2</t>
  </si>
  <si>
    <t xml:space="preserve">SLC30A8</t>
  </si>
  <si>
    <t xml:space="preserve">SLC9A1</t>
  </si>
  <si>
    <t xml:space="preserve">SOCS1</t>
  </si>
  <si>
    <t xml:space="preserve">SOCS2</t>
  </si>
  <si>
    <t xml:space="preserve">SOD1</t>
  </si>
  <si>
    <t xml:space="preserve">SORBS2</t>
  </si>
  <si>
    <t xml:space="preserve">SOX9</t>
  </si>
  <si>
    <t xml:space="preserve">SPARC</t>
  </si>
  <si>
    <t xml:space="preserve">SPON2</t>
  </si>
  <si>
    <t xml:space="preserve">SPP1</t>
  </si>
  <si>
    <t xml:space="preserve">SREBF1</t>
  </si>
  <si>
    <t xml:space="preserve">SST</t>
  </si>
  <si>
    <t xml:space="preserve">STAT1</t>
  </si>
  <si>
    <t xml:space="preserve">STAT3</t>
  </si>
  <si>
    <t xml:space="preserve">STAT5A</t>
  </si>
  <si>
    <t xml:space="preserve">SUCNR1</t>
  </si>
  <si>
    <t xml:space="preserve">SUMO4</t>
  </si>
  <si>
    <t xml:space="preserve">TF</t>
  </si>
  <si>
    <t xml:space="preserve">TGFB1</t>
  </si>
  <si>
    <t xml:space="preserve">TGFBR1</t>
  </si>
  <si>
    <t xml:space="preserve">THBS1</t>
  </si>
  <si>
    <t xml:space="preserve">THBS2</t>
  </si>
  <si>
    <t xml:space="preserve">TIMM44</t>
  </si>
  <si>
    <t xml:space="preserve">TIMP2</t>
  </si>
  <si>
    <t xml:space="preserve">TKT</t>
  </si>
  <si>
    <t xml:space="preserve">TLR2</t>
  </si>
  <si>
    <t xml:space="preserve">TNF</t>
  </si>
  <si>
    <t xml:space="preserve">TNFAIP8</t>
  </si>
  <si>
    <t xml:space="preserve">TRPC1</t>
  </si>
  <si>
    <t xml:space="preserve">TRPV4</t>
  </si>
  <si>
    <t xml:space="preserve">TSC1</t>
  </si>
  <si>
    <t xml:space="preserve">TSC2</t>
  </si>
  <si>
    <t xml:space="preserve">UHRF1</t>
  </si>
  <si>
    <t xml:space="preserve">UMOD</t>
  </si>
  <si>
    <t xml:space="preserve">UNC5B</t>
  </si>
  <si>
    <t xml:space="preserve">USF2</t>
  </si>
  <si>
    <t xml:space="preserve">WFS1</t>
  </si>
  <si>
    <t xml:space="preserve">WT1</t>
  </si>
  <si>
    <t xml:space="preserve">ZEB2</t>
  </si>
  <si>
    <t xml:space="preserve">ZNF236</t>
  </si>
  <si>
    <t xml:space="preserve">ADH</t>
  </si>
  <si>
    <t xml:space="preserve">ASPA</t>
  </si>
  <si>
    <t xml:space="preserve">BDNF</t>
  </si>
  <si>
    <t xml:space="preserve">Cav3.2</t>
  </si>
  <si>
    <t xml:space="preserve">CD34</t>
  </si>
  <si>
    <t xml:space="preserve">CXCR4</t>
  </si>
  <si>
    <t xml:space="preserve">GDNF</t>
  </si>
  <si>
    <t xml:space="preserve">HCN2</t>
  </si>
  <si>
    <t xml:space="preserve">IGFBP5</t>
  </si>
  <si>
    <t xml:space="preserve">KCNJ11</t>
  </si>
  <si>
    <t xml:space="preserve">MBP</t>
  </si>
  <si>
    <t xml:space="preserve">MME</t>
  </si>
  <si>
    <t xml:space="preserve">NGFR</t>
  </si>
  <si>
    <t xml:space="preserve">P2X3</t>
  </si>
  <si>
    <t xml:space="preserve">PAK5</t>
  </si>
  <si>
    <t xml:space="preserve">PMP22</t>
  </si>
  <si>
    <t xml:space="preserve">PNP</t>
  </si>
  <si>
    <t xml:space="preserve">SOD2</t>
  </si>
  <si>
    <t xml:space="preserve">TFAM</t>
  </si>
  <si>
    <t xml:space="preserve">TNFRSF1B</t>
  </si>
  <si>
    <t xml:space="preserve">TRH</t>
  </si>
  <si>
    <t xml:space="preserve">TRPA1</t>
  </si>
  <si>
    <t xml:space="preserve">TRPV1</t>
  </si>
  <si>
    <t xml:space="preserve">TSPO</t>
  </si>
  <si>
    <t xml:space="preserve">UNC13A</t>
  </si>
  <si>
    <t xml:space="preserve">VIP</t>
  </si>
  <si>
    <t xml:space="preserve">XIAP</t>
  </si>
  <si>
    <t xml:space="preserve">ADK</t>
  </si>
  <si>
    <t xml:space="preserve"> </t>
  </si>
  <si>
    <t xml:space="preserve">ANGPT2</t>
  </si>
  <si>
    <t xml:space="preserve">ANGPTL4</t>
  </si>
  <si>
    <t xml:space="preserve">AOC3</t>
  </si>
  <si>
    <t xml:space="preserve">API5</t>
  </si>
  <si>
    <t xml:space="preserve">AQP1</t>
  </si>
  <si>
    <t xml:space="preserve">AQP4</t>
  </si>
  <si>
    <t xml:space="preserve">CD163</t>
  </si>
  <si>
    <t xml:space="preserve">CTSH</t>
  </si>
  <si>
    <t xml:space="preserve">CYBB</t>
  </si>
  <si>
    <t xml:space="preserve">CYP2C19</t>
  </si>
  <si>
    <t xml:space="preserve">CYR61</t>
  </si>
  <si>
    <t xml:space="preserve">ERAP2</t>
  </si>
  <si>
    <t xml:space="preserve">FAS-AS1</t>
  </si>
  <si>
    <t xml:space="preserve">FBXO8</t>
  </si>
  <si>
    <t xml:space="preserve">GAPDH</t>
  </si>
  <si>
    <t xml:space="preserve">GIPR</t>
  </si>
  <si>
    <t xml:space="preserve">GRB2</t>
  </si>
  <si>
    <t xml:space="preserve">IL17A</t>
  </si>
  <si>
    <t xml:space="preserve">IRS1</t>
  </si>
  <si>
    <t xml:space="preserve">ITGA2</t>
  </si>
  <si>
    <t xml:space="preserve">ITGB3</t>
  </si>
  <si>
    <t xml:space="preserve">L1CAM</t>
  </si>
  <si>
    <t xml:space="preserve">LPO</t>
  </si>
  <si>
    <t xml:space="preserve">MAPK7</t>
  </si>
  <si>
    <t xml:space="preserve">MYO5C</t>
  </si>
  <si>
    <t xml:space="preserve">NYS3</t>
  </si>
  <si>
    <t xml:space="preserve">PDHX</t>
  </si>
  <si>
    <t xml:space="preserve">PIGF</t>
  </si>
  <si>
    <t xml:space="preserve">PLXDC1</t>
  </si>
  <si>
    <t xml:space="preserve">POLR2D</t>
  </si>
  <si>
    <t xml:space="preserve">RAF1</t>
  </si>
  <si>
    <t xml:space="preserve">SARDH</t>
  </si>
  <si>
    <t xml:space="preserve">SLMAP</t>
  </si>
  <si>
    <t xml:space="preserve">SMG1</t>
  </si>
  <si>
    <t xml:space="preserve">SMPD1</t>
  </si>
  <si>
    <t xml:space="preserve">SOCS3</t>
  </si>
  <si>
    <t xml:space="preserve">SRGN</t>
  </si>
  <si>
    <t xml:space="preserve">SYVN1</t>
  </si>
  <si>
    <t xml:space="preserve">TH</t>
  </si>
  <si>
    <t xml:space="preserve">TIMP1</t>
  </si>
  <si>
    <t xml:space="preserve">UCP1</t>
  </si>
  <si>
    <t xml:space="preserve">UTS2</t>
  </si>
  <si>
    <t xml:space="preserve">VEGF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88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H29" activeCellId="0" sqref="H29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B1" s="1" t="n">
        <v>2016</v>
      </c>
      <c r="C1" s="1" t="n">
        <v>2015</v>
      </c>
      <c r="D1" s="1" t="n">
        <v>2014</v>
      </c>
      <c r="E1" s="1" t="n">
        <v>2013</v>
      </c>
      <c r="F1" s="1" t="n">
        <v>2012</v>
      </c>
      <c r="G1" s="1" t="n">
        <v>2011</v>
      </c>
      <c r="H1" s="1" t="n">
        <v>2010</v>
      </c>
      <c r="I1" s="1" t="n">
        <v>2009</v>
      </c>
      <c r="J1" s="1" t="n">
        <v>2008</v>
      </c>
      <c r="K1" s="1" t="n">
        <v>2007</v>
      </c>
      <c r="L1" s="1" t="n">
        <v>2006</v>
      </c>
      <c r="M1" s="1" t="n">
        <v>2005</v>
      </c>
      <c r="N1" s="1" t="n">
        <v>2004</v>
      </c>
      <c r="O1" s="1" t="n">
        <v>2003</v>
      </c>
      <c r="P1" s="1" t="n">
        <v>2002</v>
      </c>
      <c r="Q1" s="1" t="n">
        <v>2001</v>
      </c>
      <c r="R1" s="1" t="n">
        <v>2000</v>
      </c>
      <c r="S1" s="1" t="n">
        <v>1999</v>
      </c>
      <c r="T1" s="1" t="n">
        <v>1998</v>
      </c>
      <c r="U1" s="1" t="n">
        <v>1997</v>
      </c>
      <c r="V1" s="1" t="n">
        <v>1996</v>
      </c>
      <c r="W1" s="1" t="n">
        <v>1995</v>
      </c>
      <c r="X1" s="1" t="n">
        <v>1994</v>
      </c>
      <c r="Y1" s="1" t="n">
        <v>1993</v>
      </c>
      <c r="Z1" s="1" t="n">
        <v>1992</v>
      </c>
      <c r="AA1" s="1" t="n">
        <v>1991</v>
      </c>
      <c r="AB1" s="1" t="n">
        <v>1990</v>
      </c>
      <c r="AC1" s="1" t="n">
        <v>1989</v>
      </c>
      <c r="AD1" s="1" t="n">
        <v>1988</v>
      </c>
      <c r="AE1" s="1" t="n">
        <v>1987</v>
      </c>
      <c r="AF1" s="1" t="n">
        <v>1986</v>
      </c>
      <c r="AG1" s="1" t="n">
        <v>1985</v>
      </c>
      <c r="AH1" s="1" t="n">
        <v>1984</v>
      </c>
      <c r="AI1" s="1" t="n">
        <v>1983</v>
      </c>
    </row>
    <row r="2" customFormat="false" ht="15" hidden="false" customHeight="false" outlineLevel="0" collapsed="false">
      <c r="A2" s="1" t="s">
        <v>0</v>
      </c>
      <c r="C2" s="1" t="n">
        <v>0.482448</v>
      </c>
      <c r="D2" s="1" t="n">
        <v>1.5962948</v>
      </c>
      <c r="E2" s="1" t="n">
        <v>3.204886013</v>
      </c>
      <c r="F2" s="1" t="n">
        <v>3.590126201</v>
      </c>
      <c r="G2" s="1" t="n">
        <v>2.440495455</v>
      </c>
      <c r="H2" s="1" t="n">
        <v>4.63965151</v>
      </c>
      <c r="I2" s="1" t="n">
        <v>0.95251916</v>
      </c>
      <c r="J2" s="1" t="n">
        <v>1.586868838</v>
      </c>
      <c r="K2" s="1" t="n">
        <v>1.484908719</v>
      </c>
      <c r="L2" s="1" t="n">
        <v>1.029193191</v>
      </c>
      <c r="M2" s="1" t="n">
        <v>41.32502353</v>
      </c>
      <c r="N2" s="1" t="n">
        <v>3.61432133</v>
      </c>
      <c r="O2" s="1" t="n">
        <v>3.231478393</v>
      </c>
      <c r="P2" s="1" t="n">
        <v>99.22342574</v>
      </c>
      <c r="Q2" s="1" t="n">
        <v>14.0292158</v>
      </c>
    </row>
    <row r="3" customFormat="false" ht="15" hidden="false" customHeight="false" outlineLevel="0" collapsed="false">
      <c r="A3" s="1" t="s">
        <v>1</v>
      </c>
      <c r="D3" s="1" t="n">
        <v>8.946670438</v>
      </c>
      <c r="E3" s="1" t="n">
        <v>0.670975988</v>
      </c>
      <c r="F3" s="1" t="n">
        <v>10.72894436</v>
      </c>
      <c r="G3" s="1" t="n">
        <v>4.692726682</v>
      </c>
      <c r="I3" s="1" t="n">
        <v>7.345639542</v>
      </c>
      <c r="J3" s="1" t="n">
        <v>15.51605086</v>
      </c>
      <c r="L3" s="1" t="n">
        <v>151.5912884</v>
      </c>
    </row>
    <row r="4" customFormat="false" ht="15" hidden="false" customHeight="false" outlineLevel="0" collapsed="false">
      <c r="A4" s="1" t="s">
        <v>2</v>
      </c>
      <c r="B4" s="1" t="n">
        <v>3.51906715898747</v>
      </c>
    </row>
    <row r="5" customFormat="false" ht="15" hidden="false" customHeight="false" outlineLevel="0" collapsed="false">
      <c r="A5" s="1" t="s">
        <v>3</v>
      </c>
      <c r="C5" s="1" t="n">
        <v>16.08532716</v>
      </c>
      <c r="E5" s="1" t="n">
        <v>10.12672699</v>
      </c>
      <c r="I5" s="1" t="n">
        <v>269.6393709</v>
      </c>
    </row>
    <row r="6" customFormat="false" ht="15" hidden="false" customHeight="false" outlineLevel="0" collapsed="false">
      <c r="A6" s="1" t="s">
        <v>4</v>
      </c>
      <c r="E6" s="1" t="n">
        <v>24.48768066</v>
      </c>
      <c r="F6" s="1" t="n">
        <v>18.09126922</v>
      </c>
      <c r="H6" s="1" t="n">
        <v>43.25690388</v>
      </c>
    </row>
    <row r="7" customFormat="false" ht="15" hidden="false" customHeight="false" outlineLevel="0" collapsed="false">
      <c r="A7" s="1" t="s">
        <v>5</v>
      </c>
      <c r="G7" s="1" t="n">
        <v>107.9327137</v>
      </c>
    </row>
    <row r="8" customFormat="false" ht="15" hidden="false" customHeight="false" outlineLevel="0" collapsed="false">
      <c r="A8" s="1" t="s">
        <v>6</v>
      </c>
      <c r="H8" s="1" t="n">
        <v>68.23016927</v>
      </c>
    </row>
    <row r="9" customFormat="false" ht="15" hidden="false" customHeight="false" outlineLevel="0" collapsed="false">
      <c r="A9" s="1" t="s">
        <v>7</v>
      </c>
      <c r="C9" s="1" t="n">
        <v>328.7420619</v>
      </c>
    </row>
    <row r="10" customFormat="false" ht="15" hidden="false" customHeight="false" outlineLevel="0" collapsed="false">
      <c r="A10" s="1" t="s">
        <v>8</v>
      </c>
      <c r="C10" s="1" t="n">
        <v>7.609769951</v>
      </c>
      <c r="F10" s="1" t="n">
        <v>3.529105638</v>
      </c>
      <c r="H10" s="1" t="n">
        <v>7.581129919</v>
      </c>
      <c r="I10" s="1" t="n">
        <v>175.3723303</v>
      </c>
    </row>
    <row r="11" customFormat="false" ht="15" hidden="false" customHeight="false" outlineLevel="0" collapsed="false">
      <c r="A11" s="1" t="s">
        <v>9</v>
      </c>
      <c r="B11" s="1" t="n">
        <v>1.94480144185884</v>
      </c>
    </row>
    <row r="12" customFormat="false" ht="15" hidden="false" customHeight="false" outlineLevel="0" collapsed="false">
      <c r="A12" s="1" t="s">
        <v>10</v>
      </c>
      <c r="D12" s="1" t="n">
        <v>366.813488</v>
      </c>
    </row>
    <row r="13" customFormat="false" ht="15" hidden="false" customHeight="false" outlineLevel="0" collapsed="false">
      <c r="A13" s="1" t="s">
        <v>11</v>
      </c>
      <c r="S13" s="1" t="n">
        <v>3.735088153</v>
      </c>
      <c r="AI13" s="1" t="n">
        <v>26.10554316</v>
      </c>
    </row>
    <row r="14" customFormat="false" ht="15" hidden="false" customHeight="false" outlineLevel="0" collapsed="false">
      <c r="A14" s="1" t="s">
        <v>12</v>
      </c>
      <c r="C14" s="1" t="n">
        <v>220.3148636</v>
      </c>
    </row>
    <row r="15" customFormat="false" ht="15" hidden="false" customHeight="false" outlineLevel="0" collapsed="false">
      <c r="A15" s="1" t="s">
        <v>13</v>
      </c>
      <c r="G15" s="1" t="n">
        <v>7.043043884</v>
      </c>
      <c r="I15" s="1" t="n">
        <v>2.435726809</v>
      </c>
      <c r="M15" s="1" t="n">
        <v>22.17665492</v>
      </c>
      <c r="P15" s="1" t="n">
        <v>13.13251223</v>
      </c>
    </row>
    <row r="16" customFormat="false" ht="15" hidden="false" customHeight="false" outlineLevel="0" collapsed="false">
      <c r="A16" s="1" t="s">
        <v>14</v>
      </c>
      <c r="L16" s="1" t="n">
        <v>101.5927619</v>
      </c>
    </row>
    <row r="17" customFormat="false" ht="15" hidden="false" customHeight="false" outlineLevel="0" collapsed="false">
      <c r="A17" s="1" t="s">
        <v>15</v>
      </c>
      <c r="F17" s="1" t="n">
        <v>1.52927911</v>
      </c>
      <c r="G17" s="1" t="n">
        <v>0.830073029</v>
      </c>
      <c r="I17" s="1" t="n">
        <v>3.934318268</v>
      </c>
      <c r="J17" s="1" t="n">
        <v>39.45558691</v>
      </c>
      <c r="K17" s="1" t="n">
        <v>2.295200775</v>
      </c>
      <c r="L17" s="1" t="n">
        <v>101.5927619</v>
      </c>
    </row>
    <row r="18" customFormat="false" ht="15" hidden="false" customHeight="false" outlineLevel="0" collapsed="false">
      <c r="A18" s="1" t="s">
        <v>16</v>
      </c>
      <c r="K18" s="1" t="n">
        <v>10.76731069</v>
      </c>
      <c r="L18" s="1" t="n">
        <v>63.04748883</v>
      </c>
    </row>
    <row r="19" customFormat="false" ht="15" hidden="false" customHeight="false" outlineLevel="0" collapsed="false">
      <c r="A19" s="1" t="s">
        <v>17</v>
      </c>
      <c r="E19" s="1" t="n">
        <v>6.589360993</v>
      </c>
      <c r="F19" s="1" t="n">
        <v>2.418681591</v>
      </c>
      <c r="G19" s="1" t="n">
        <v>11.40084401</v>
      </c>
      <c r="H19" s="1" t="n">
        <v>4.418715724</v>
      </c>
      <c r="I19" s="1" t="n">
        <v>4.962679342</v>
      </c>
      <c r="J19" s="1" t="n">
        <v>3.309236368</v>
      </c>
      <c r="K19" s="1" t="n">
        <v>7.07176893</v>
      </c>
      <c r="L19" s="1" t="n">
        <v>7.799184579</v>
      </c>
      <c r="M19" s="1" t="n">
        <v>11.19768359</v>
      </c>
      <c r="N19" s="1" t="n">
        <v>9.219662579</v>
      </c>
      <c r="P19" s="1" t="n">
        <v>3.126788626</v>
      </c>
      <c r="Q19" s="1" t="n">
        <v>21.0438237</v>
      </c>
      <c r="R19" s="1" t="n">
        <v>64.51484055</v>
      </c>
    </row>
    <row r="20" customFormat="false" ht="15" hidden="false" customHeight="false" outlineLevel="0" collapsed="false">
      <c r="A20" s="1" t="s">
        <v>18</v>
      </c>
      <c r="C20" s="1" t="n">
        <v>24.85914197</v>
      </c>
      <c r="E20" s="1" t="n">
        <v>14.53781308</v>
      </c>
      <c r="H20" s="1" t="n">
        <v>5.117262695</v>
      </c>
      <c r="I20" s="1" t="n">
        <v>9.742907238</v>
      </c>
    </row>
    <row r="21" customFormat="false" ht="15" hidden="false" customHeight="false" outlineLevel="0" collapsed="false">
      <c r="A21" s="1" t="s">
        <v>19</v>
      </c>
      <c r="E21" s="1" t="n">
        <v>0.384824464</v>
      </c>
      <c r="H21" s="1" t="n">
        <v>4.452165854</v>
      </c>
      <c r="I21" s="1" t="n">
        <v>1.774300395</v>
      </c>
      <c r="J21" s="1" t="n">
        <v>2.50020816</v>
      </c>
      <c r="K21" s="1" t="n">
        <v>1.306211823</v>
      </c>
      <c r="L21" s="1" t="n">
        <v>17.21177107</v>
      </c>
      <c r="M21" s="1" t="n">
        <v>22.49085475</v>
      </c>
      <c r="N21" s="1" t="n">
        <v>43.1447766</v>
      </c>
      <c r="O21" s="1" t="n">
        <v>13.22135892</v>
      </c>
    </row>
    <row r="22" customFormat="false" ht="15" hidden="false" customHeight="false" outlineLevel="0" collapsed="false">
      <c r="A22" s="1" t="s">
        <v>20</v>
      </c>
      <c r="C22" s="1" t="n">
        <v>2.205246465</v>
      </c>
      <c r="D22" s="1" t="n">
        <v>0.334074215</v>
      </c>
      <c r="E22" s="1" t="n">
        <v>3.69560559</v>
      </c>
      <c r="F22" s="1" t="n">
        <v>0.960151458</v>
      </c>
      <c r="H22" s="1" t="n">
        <v>5.213091585</v>
      </c>
      <c r="J22" s="1" t="n">
        <v>1.043658271</v>
      </c>
      <c r="L22" s="1" t="n">
        <v>2.849449053</v>
      </c>
      <c r="M22" s="1" t="n">
        <v>5.798800428</v>
      </c>
      <c r="N22" s="1" t="n">
        <v>18.67136769</v>
      </c>
      <c r="O22" s="1" t="n">
        <v>19.97894237</v>
      </c>
      <c r="P22" s="1" t="n">
        <v>6.098549821</v>
      </c>
      <c r="R22" s="1" t="n">
        <v>12.90296811</v>
      </c>
      <c r="V22" s="1" t="n">
        <v>37.2460168</v>
      </c>
    </row>
    <row r="23" customFormat="false" ht="15" hidden="false" customHeight="false" outlineLevel="0" collapsed="false">
      <c r="A23" s="1" t="s">
        <v>21</v>
      </c>
      <c r="F23" s="1" t="n">
        <v>45.87837329</v>
      </c>
    </row>
    <row r="24" customFormat="false" ht="15" hidden="false" customHeight="false" outlineLevel="0" collapsed="false">
      <c r="A24" s="1" t="s">
        <v>22</v>
      </c>
    </row>
    <row r="25" customFormat="false" ht="15" hidden="false" customHeight="false" outlineLevel="0" collapsed="false">
      <c r="A25" s="1" t="s">
        <v>23</v>
      </c>
      <c r="C25" s="1" t="n">
        <v>1.151143159</v>
      </c>
      <c r="D25" s="1" t="n">
        <v>3.124101609</v>
      </c>
      <c r="E25" s="1" t="n">
        <v>2.823374575</v>
      </c>
      <c r="F25" s="1" t="n">
        <v>1.642398581</v>
      </c>
      <c r="G25" s="1" t="n">
        <v>2.704273635</v>
      </c>
      <c r="H25" s="1" t="n">
        <v>4.114809774</v>
      </c>
      <c r="I25" s="1" t="n">
        <v>7.102341852</v>
      </c>
      <c r="J25" s="1" t="n">
        <v>11.51032871</v>
      </c>
      <c r="K25" s="1" t="n">
        <v>7.775557313</v>
      </c>
      <c r="L25" s="1" t="n">
        <v>15.31706617</v>
      </c>
      <c r="M25" s="1" t="n">
        <v>11.46211185</v>
      </c>
      <c r="N25" s="1" t="n">
        <v>12.15392697</v>
      </c>
      <c r="O25" s="1" t="n">
        <v>10.26388237</v>
      </c>
      <c r="P25" s="1" t="n">
        <v>24.88461495</v>
      </c>
      <c r="Q25" s="1" t="n">
        <v>12.23059839</v>
      </c>
      <c r="R25" s="1" t="n">
        <v>10.57602677</v>
      </c>
      <c r="S25" s="1" t="n">
        <v>12.17892019</v>
      </c>
      <c r="T25" s="1" t="n">
        <v>137.4708178</v>
      </c>
    </row>
    <row r="26" customFormat="false" ht="15" hidden="false" customHeight="false" outlineLevel="0" collapsed="false">
      <c r="A26" s="1" t="s">
        <v>24</v>
      </c>
      <c r="C26" s="1" t="n">
        <v>21.03465859</v>
      </c>
      <c r="D26" s="1" t="n">
        <v>3.705186747</v>
      </c>
      <c r="G26" s="1" t="n">
        <v>283.0974727</v>
      </c>
    </row>
    <row r="27" customFormat="false" ht="15" hidden="false" customHeight="false" outlineLevel="0" collapsed="false">
      <c r="A27" s="1" t="s">
        <v>25</v>
      </c>
      <c r="G27" s="1" t="n">
        <v>49.11702596</v>
      </c>
    </row>
    <row r="28" customFormat="false" ht="15" hidden="false" customHeight="false" outlineLevel="0" collapsed="false">
      <c r="A28" s="1" t="s">
        <v>26</v>
      </c>
      <c r="F28" s="1" t="n">
        <v>16.80265051</v>
      </c>
      <c r="G28" s="1" t="n">
        <v>5.810511204</v>
      </c>
      <c r="J28" s="1" t="n">
        <v>18.6533848</v>
      </c>
    </row>
    <row r="29" customFormat="false" ht="15" hidden="false" customHeight="false" outlineLevel="0" collapsed="false">
      <c r="A29" s="1" t="s">
        <v>27</v>
      </c>
      <c r="C29" s="1" t="n">
        <v>12.17563192</v>
      </c>
      <c r="P29" s="1" t="n">
        <v>118.1926101</v>
      </c>
    </row>
    <row r="30" customFormat="false" ht="15" hidden="false" customHeight="false" outlineLevel="0" collapsed="false">
      <c r="A30" s="1" t="s">
        <v>28</v>
      </c>
      <c r="D30" s="1" t="n">
        <v>135.8568474</v>
      </c>
    </row>
    <row r="31" customFormat="false" ht="15" hidden="false" customHeight="false" outlineLevel="0" collapsed="false">
      <c r="A31" s="1" t="s">
        <v>29</v>
      </c>
      <c r="C31" s="1" t="n">
        <v>86.20200306</v>
      </c>
      <c r="E31" s="1" t="n">
        <v>362.1065056</v>
      </c>
    </row>
    <row r="32" customFormat="false" ht="15" hidden="false" customHeight="false" outlineLevel="0" collapsed="false">
      <c r="A32" s="1" t="s">
        <v>30</v>
      </c>
      <c r="C32" s="1" t="n">
        <v>6.586867463</v>
      </c>
      <c r="D32" s="1" t="n">
        <v>20.51235023</v>
      </c>
      <c r="E32" s="1" t="n">
        <v>11.54857138</v>
      </c>
      <c r="F32" s="1" t="n">
        <v>5.43327024</v>
      </c>
      <c r="G32" s="1" t="n">
        <v>7.167148814</v>
      </c>
      <c r="H32" s="1" t="n">
        <v>17.20167665</v>
      </c>
      <c r="I32" s="1" t="n">
        <v>5.030215833</v>
      </c>
      <c r="J32" s="1" t="n">
        <v>23.67335215</v>
      </c>
      <c r="K32" s="1" t="n">
        <v>39.13905861</v>
      </c>
      <c r="L32" s="1" t="n">
        <v>56.14492163</v>
      </c>
    </row>
    <row r="33" customFormat="false" ht="15" hidden="false" customHeight="false" outlineLevel="0" collapsed="false">
      <c r="A33" s="1" t="s">
        <v>31</v>
      </c>
      <c r="H33" s="1" t="n">
        <v>184.221457</v>
      </c>
    </row>
    <row r="34" customFormat="false" ht="15" hidden="false" customHeight="false" outlineLevel="0" collapsed="false">
      <c r="A34" s="1" t="s">
        <v>32</v>
      </c>
      <c r="C34" s="1" t="n">
        <v>73.45983255</v>
      </c>
    </row>
    <row r="35" customFormat="false" ht="15" hidden="false" customHeight="false" outlineLevel="0" collapsed="false">
      <c r="A35" s="1" t="s">
        <v>33</v>
      </c>
      <c r="C35" s="1" t="n">
        <v>46.9631517</v>
      </c>
      <c r="D35" s="1" t="n">
        <v>245.8293992</v>
      </c>
    </row>
    <row r="36" customFormat="false" ht="15" hidden="false" customHeight="false" outlineLevel="0" collapsed="false">
      <c r="A36" s="1" t="s">
        <v>34</v>
      </c>
      <c r="U36" s="1" t="n">
        <v>2.828955552</v>
      </c>
      <c r="V36" s="1" t="n">
        <v>0.271979937</v>
      </c>
      <c r="W36" s="1" t="n">
        <v>4.887917216</v>
      </c>
      <c r="X36" s="1" t="n">
        <v>14.4635099</v>
      </c>
      <c r="Y36" s="1" t="n">
        <v>3.913661076</v>
      </c>
      <c r="Z36" s="1" t="n">
        <v>11.0456838</v>
      </c>
      <c r="AA36" s="1" t="n">
        <v>7.881777505</v>
      </c>
      <c r="AC36" s="1" t="n">
        <v>2.759807964</v>
      </c>
      <c r="AD36" s="1" t="n">
        <v>10.56157533</v>
      </c>
      <c r="AE36" s="1" t="n">
        <v>77.03122103</v>
      </c>
      <c r="AH36" s="1" t="n">
        <v>10.39720771</v>
      </c>
    </row>
    <row r="37" customFormat="false" ht="15" hidden="false" customHeight="false" outlineLevel="0" collapsed="false">
      <c r="A37" s="1" t="s">
        <v>35</v>
      </c>
      <c r="C37" s="1" t="n">
        <v>121.7563192</v>
      </c>
    </row>
    <row r="38" customFormat="false" ht="15" hidden="false" customHeight="false" outlineLevel="0" collapsed="false">
      <c r="A38" s="1" t="s">
        <v>36</v>
      </c>
      <c r="C38" s="1" t="n">
        <v>77.19168008</v>
      </c>
    </row>
    <row r="39" customFormat="false" ht="15" hidden="false" customHeight="false" outlineLevel="0" collapsed="false">
      <c r="A39" s="1" t="s">
        <v>37</v>
      </c>
      <c r="E39" s="1" t="n">
        <v>1.377266502</v>
      </c>
      <c r="F39" s="1" t="n">
        <v>48.17913044</v>
      </c>
      <c r="G39" s="1" t="n">
        <v>53.96635684</v>
      </c>
    </row>
    <row r="40" customFormat="false" ht="15" hidden="false" customHeight="false" outlineLevel="0" collapsed="false">
      <c r="A40" s="1" t="s">
        <v>38</v>
      </c>
      <c r="G40" s="1" t="n">
        <v>15.49469654</v>
      </c>
      <c r="I40" s="1" t="n">
        <v>64.95271492</v>
      </c>
    </row>
    <row r="41" customFormat="false" ht="15" hidden="false" customHeight="false" outlineLevel="0" collapsed="false">
      <c r="A41" s="1" t="s">
        <v>39</v>
      </c>
      <c r="C41" s="1" t="n">
        <v>169.625651</v>
      </c>
    </row>
    <row r="42" customFormat="false" ht="15" hidden="false" customHeight="false" outlineLevel="0" collapsed="false">
      <c r="A42" s="1" t="s">
        <v>40</v>
      </c>
      <c r="B42" s="1" t="n">
        <v>3.51906715898747</v>
      </c>
    </row>
    <row r="43" customFormat="false" ht="15" hidden="false" customHeight="false" outlineLevel="0" collapsed="false">
      <c r="A43" s="1" t="s">
        <v>41</v>
      </c>
      <c r="D43" s="1" t="n">
        <v>1.196266714</v>
      </c>
      <c r="L43" s="1" t="n">
        <v>0.825660612</v>
      </c>
      <c r="M43" s="1" t="n">
        <v>1.056031187</v>
      </c>
      <c r="N43" s="1" t="n">
        <v>0.812519333</v>
      </c>
      <c r="O43" s="1" t="n">
        <v>2.333180986</v>
      </c>
      <c r="P43" s="1" t="n">
        <v>1.760217493</v>
      </c>
      <c r="Q43" s="1" t="n">
        <v>2.763858809</v>
      </c>
      <c r="T43" s="1" t="n">
        <v>4.582360594</v>
      </c>
      <c r="U43" s="1" t="n">
        <v>613.4471724</v>
      </c>
    </row>
    <row r="44" customFormat="false" ht="15" hidden="false" customHeight="false" outlineLevel="0" collapsed="false">
      <c r="A44" s="1" t="s">
        <v>42</v>
      </c>
    </row>
    <row r="45" customFormat="false" ht="15" hidden="false" customHeight="false" outlineLevel="0" collapsed="false">
      <c r="A45" s="1" t="s">
        <v>43</v>
      </c>
      <c r="U45" s="1" t="n">
        <v>7.589711102</v>
      </c>
      <c r="V45" s="1" t="n">
        <v>1.269239705</v>
      </c>
      <c r="W45" s="1" t="n">
        <v>3.450294505</v>
      </c>
      <c r="Z45" s="1" t="n">
        <v>3.847070617</v>
      </c>
      <c r="AA45" s="1" t="n">
        <v>34.68894499</v>
      </c>
      <c r="AC45" s="1" t="n">
        <v>23.7716919</v>
      </c>
    </row>
    <row r="46" customFormat="false" ht="15" hidden="false" customHeight="false" outlineLevel="0" collapsed="false">
      <c r="A46" s="1" t="s">
        <v>44</v>
      </c>
      <c r="G46" s="1" t="n">
        <v>9.823405193</v>
      </c>
      <c r="L46" s="1" t="n">
        <v>56.14492163</v>
      </c>
    </row>
    <row r="47" customFormat="false" ht="15" hidden="false" customHeight="false" outlineLevel="0" collapsed="false">
      <c r="A47" s="1" t="s">
        <v>45</v>
      </c>
      <c r="K47" s="1" t="n">
        <v>4.119591134</v>
      </c>
      <c r="M47" s="1" t="n">
        <v>14.401851</v>
      </c>
      <c r="N47" s="1" t="n">
        <v>66.78604596</v>
      </c>
    </row>
    <row r="48" customFormat="false" ht="15" hidden="false" customHeight="false" outlineLevel="0" collapsed="false">
      <c r="A48" s="1" t="s">
        <v>46</v>
      </c>
      <c r="B48" s="1" t="n">
        <v>6.16487471338939</v>
      </c>
    </row>
    <row r="49" customFormat="false" ht="15" hidden="false" customHeight="false" outlineLevel="0" collapsed="false">
      <c r="A49" s="1" t="s">
        <v>47</v>
      </c>
      <c r="G49" s="1" t="n">
        <v>5.810511204</v>
      </c>
      <c r="K49" s="1" t="n">
        <v>33.95286682</v>
      </c>
    </row>
    <row r="50" customFormat="false" ht="15" hidden="false" customHeight="false" outlineLevel="0" collapsed="false">
      <c r="A50" s="1" t="s">
        <v>48</v>
      </c>
      <c r="C50" s="1" t="n">
        <v>21.18630054</v>
      </c>
      <c r="F50" s="1" t="n">
        <v>37.55130526</v>
      </c>
      <c r="G50" s="1" t="n">
        <v>70.09311667</v>
      </c>
    </row>
    <row r="51" customFormat="false" ht="15" hidden="false" customHeight="false" outlineLevel="0" collapsed="false">
      <c r="A51" s="1" t="s">
        <v>49</v>
      </c>
      <c r="C51" s="1" t="n">
        <v>121.7563192</v>
      </c>
    </row>
    <row r="52" customFormat="false" ht="15" hidden="false" customHeight="false" outlineLevel="0" collapsed="false">
      <c r="A52" s="1" t="s">
        <v>50</v>
      </c>
      <c r="F52" s="1" t="n">
        <v>0.539122476</v>
      </c>
      <c r="G52" s="1" t="n">
        <v>0.125632675</v>
      </c>
      <c r="H52" s="1" t="n">
        <v>1.040799192</v>
      </c>
      <c r="I52" s="1" t="n">
        <v>0.687311302</v>
      </c>
      <c r="J52" s="1" t="n">
        <v>1.029941492</v>
      </c>
      <c r="K52" s="1" t="n">
        <v>6.745437391</v>
      </c>
      <c r="L52" s="1" t="n">
        <v>0.130569585</v>
      </c>
      <c r="M52" s="1" t="n">
        <v>3.68834625</v>
      </c>
      <c r="N52" s="1" t="n">
        <v>3.154375148</v>
      </c>
      <c r="O52" s="1" t="n">
        <v>6.192119444</v>
      </c>
      <c r="P52" s="1" t="n">
        <v>1.818347847</v>
      </c>
      <c r="Q52" s="1" t="n">
        <v>4.658972711</v>
      </c>
      <c r="R52" s="1" t="n">
        <v>10.79102104</v>
      </c>
      <c r="S52" s="1" t="n">
        <v>0.457546525</v>
      </c>
      <c r="T52" s="1" t="n">
        <v>38.5090086</v>
      </c>
      <c r="U52" s="1" t="n">
        <v>8.37726164</v>
      </c>
      <c r="V52" s="1" t="n">
        <v>67.39568972</v>
      </c>
    </row>
    <row r="53" customFormat="false" ht="15" hidden="false" customHeight="false" outlineLevel="0" collapsed="false">
      <c r="A53" s="1" t="s">
        <v>51</v>
      </c>
      <c r="C53" s="1" t="n">
        <v>121.7563192</v>
      </c>
    </row>
    <row r="54" customFormat="false" ht="15" hidden="false" customHeight="false" outlineLevel="0" collapsed="false">
      <c r="A54" s="1" t="s">
        <v>52</v>
      </c>
      <c r="C54" s="1" t="n">
        <v>16.9133731</v>
      </c>
      <c r="F54" s="1" t="n">
        <v>1.118984714</v>
      </c>
      <c r="G54" s="1" t="n">
        <v>4.005320953</v>
      </c>
      <c r="H54" s="1" t="n">
        <v>5.472751472</v>
      </c>
      <c r="I54" s="1" t="n">
        <v>10.83659131</v>
      </c>
      <c r="J54" s="1" t="n">
        <v>15.26186029</v>
      </c>
      <c r="L54" s="1" t="n">
        <v>50.53042946</v>
      </c>
      <c r="Q54" s="1" t="n">
        <v>14.0292158</v>
      </c>
    </row>
    <row r="55" customFormat="false" ht="15" hidden="false" customHeight="false" outlineLevel="0" collapsed="false">
      <c r="A55" s="1" t="s">
        <v>53</v>
      </c>
      <c r="L55" s="1" t="n">
        <v>16.84347649</v>
      </c>
    </row>
    <row r="56" customFormat="false" ht="15" hidden="false" customHeight="false" outlineLevel="0" collapsed="false">
      <c r="A56" s="1" t="s">
        <v>54</v>
      </c>
      <c r="G56" s="1" t="n">
        <v>4.093085497</v>
      </c>
      <c r="I56" s="1" t="n">
        <v>1.948581448</v>
      </c>
      <c r="M56" s="1" t="n">
        <v>2.046635445</v>
      </c>
      <c r="Q56" s="1" t="n">
        <v>84.61832576</v>
      </c>
    </row>
    <row r="57" customFormat="false" ht="15" hidden="false" customHeight="false" outlineLevel="0" collapsed="false">
      <c r="A57" s="1" t="s">
        <v>55</v>
      </c>
      <c r="C57" s="1" t="n">
        <v>6.445922782</v>
      </c>
      <c r="D57" s="1" t="n">
        <v>12.10822795</v>
      </c>
      <c r="G57" s="1" t="n">
        <v>0.595949867</v>
      </c>
      <c r="I57" s="1" t="n">
        <v>0.526643634</v>
      </c>
      <c r="J57" s="1" t="n">
        <v>13.42166895</v>
      </c>
      <c r="L57" s="1" t="n">
        <v>14.65430941</v>
      </c>
      <c r="O57" s="1" t="n">
        <v>228.3159278</v>
      </c>
    </row>
    <row r="58" customFormat="false" ht="15" hidden="false" customHeight="false" outlineLevel="0" collapsed="false">
      <c r="A58" s="1" t="s">
        <v>56</v>
      </c>
      <c r="E58" s="1" t="n">
        <v>1.211484423</v>
      </c>
      <c r="F58" s="1" t="n">
        <v>0.310136044</v>
      </c>
      <c r="H58" s="1" t="n">
        <v>2.432333988</v>
      </c>
      <c r="I58" s="1" t="n">
        <v>6.729900971</v>
      </c>
      <c r="J58" s="1" t="n">
        <v>7.625718469</v>
      </c>
      <c r="L58" s="1" t="n">
        <v>1.046912887</v>
      </c>
      <c r="M58" s="1" t="n">
        <v>8.619368278</v>
      </c>
      <c r="N58" s="1" t="n">
        <v>5.10257129</v>
      </c>
      <c r="Q58" s="1" t="n">
        <v>21.17693424</v>
      </c>
      <c r="S58" s="1" t="n">
        <v>88.31129885</v>
      </c>
    </row>
    <row r="59" customFormat="false" ht="15" hidden="false" customHeight="false" outlineLevel="0" collapsed="false">
      <c r="A59" s="1" t="s">
        <v>57</v>
      </c>
      <c r="C59" s="1" t="n">
        <v>11.05943179</v>
      </c>
      <c r="D59" s="1" t="n">
        <v>12.86734156</v>
      </c>
      <c r="E59" s="1" t="n">
        <v>34.35782577</v>
      </c>
      <c r="F59" s="1" t="n">
        <v>49.48175716</v>
      </c>
      <c r="G59" s="1" t="n">
        <v>442.4535686</v>
      </c>
    </row>
    <row r="60" customFormat="false" ht="15" hidden="false" customHeight="false" outlineLevel="0" collapsed="false">
      <c r="A60" s="1" t="s">
        <v>58</v>
      </c>
      <c r="E60" s="1" t="n">
        <v>13.99296038</v>
      </c>
      <c r="F60" s="1" t="n">
        <v>11.20176701</v>
      </c>
      <c r="G60" s="1" t="n">
        <v>3.320292117</v>
      </c>
      <c r="J60" s="1" t="n">
        <v>3.730676961</v>
      </c>
      <c r="X60" s="1" t="n">
        <v>29.70224067</v>
      </c>
    </row>
    <row r="61" customFormat="false" ht="15" hidden="false" customHeight="false" outlineLevel="0" collapsed="false">
      <c r="A61" s="1" t="s">
        <v>59</v>
      </c>
      <c r="C61" s="1" t="n">
        <v>56.54188367</v>
      </c>
      <c r="F61" s="1" t="n">
        <v>21.70952307</v>
      </c>
    </row>
    <row r="62" customFormat="false" ht="15" hidden="false" customHeight="false" outlineLevel="0" collapsed="false">
      <c r="A62" s="1" t="s">
        <v>60</v>
      </c>
      <c r="G62" s="1" t="n">
        <v>7.016717995</v>
      </c>
      <c r="H62" s="1" t="n">
        <v>22.74338976</v>
      </c>
      <c r="I62" s="1" t="n">
        <v>19.48581448</v>
      </c>
    </row>
    <row r="63" customFormat="false" ht="15" hidden="false" customHeight="false" outlineLevel="0" collapsed="false">
      <c r="A63" s="1" t="s">
        <v>61</v>
      </c>
      <c r="I63" s="1" t="n">
        <v>90.48932017</v>
      </c>
    </row>
    <row r="64" customFormat="false" ht="15" hidden="false" customHeight="false" outlineLevel="0" collapsed="false">
      <c r="A64" s="1" t="s">
        <v>62</v>
      </c>
      <c r="C64" s="1" t="n">
        <v>77.19168008</v>
      </c>
    </row>
    <row r="65" customFormat="false" ht="15" hidden="false" customHeight="false" outlineLevel="0" collapsed="false">
      <c r="A65" s="1" t="s">
        <v>63</v>
      </c>
      <c r="C65" s="1" t="n">
        <v>4.824480005</v>
      </c>
      <c r="D65" s="1" t="n">
        <v>9.311091388</v>
      </c>
      <c r="E65" s="1" t="n">
        <v>1.928900378</v>
      </c>
      <c r="F65" s="1" t="n">
        <v>1.738205225</v>
      </c>
      <c r="G65" s="1" t="n">
        <v>62.19914387</v>
      </c>
      <c r="H65" s="1" t="n">
        <v>43.29607847</v>
      </c>
      <c r="I65" s="1" t="n">
        <v>6.863174498</v>
      </c>
      <c r="K65" s="1" t="n">
        <v>74.61007627</v>
      </c>
    </row>
    <row r="66" customFormat="false" ht="15" hidden="false" customHeight="false" outlineLevel="0" collapsed="false">
      <c r="A66" s="1" t="s">
        <v>64</v>
      </c>
      <c r="C66" s="1" t="n">
        <v>169.625651</v>
      </c>
    </row>
    <row r="67" customFormat="false" ht="15" hidden="false" customHeight="false" outlineLevel="0" collapsed="false">
      <c r="A67" s="1" t="s">
        <v>65</v>
      </c>
      <c r="C67" s="1" t="n">
        <v>36.52689577</v>
      </c>
    </row>
    <row r="68" customFormat="false" ht="15" hidden="false" customHeight="false" outlineLevel="0" collapsed="false">
      <c r="A68" s="1" t="s">
        <v>66</v>
      </c>
      <c r="C68" s="1" t="n">
        <v>2.078442109</v>
      </c>
      <c r="E68" s="1" t="n">
        <v>3.320182917</v>
      </c>
      <c r="F68" s="1" t="n">
        <v>6.739509025</v>
      </c>
      <c r="G68" s="1" t="n">
        <v>6.081217175</v>
      </c>
      <c r="H68" s="1" t="n">
        <v>3.176232018</v>
      </c>
      <c r="J68" s="1" t="n">
        <v>4.73345301</v>
      </c>
      <c r="K68" s="1" t="n">
        <v>1.217151926</v>
      </c>
      <c r="L68" s="1" t="n">
        <v>3.407972369</v>
      </c>
      <c r="O68" s="1" t="n">
        <v>4.989370975</v>
      </c>
      <c r="P68" s="1" t="n">
        <v>21.04914401</v>
      </c>
      <c r="Q68" s="1" t="n">
        <v>97.06622544</v>
      </c>
    </row>
    <row r="69" customFormat="false" ht="15" hidden="false" customHeight="false" outlineLevel="0" collapsed="false">
      <c r="A69" s="1" t="s">
        <v>67</v>
      </c>
      <c r="D69" s="1" t="n">
        <v>2.206338883</v>
      </c>
      <c r="E69" s="1" t="n">
        <v>1.476761202</v>
      </c>
      <c r="F69" s="1" t="n">
        <v>3.807380883</v>
      </c>
      <c r="G69" s="1" t="n">
        <v>3.711971635</v>
      </c>
      <c r="H69" s="1" t="n">
        <v>1.799613885</v>
      </c>
      <c r="J69" s="1" t="n">
        <v>8.495713952</v>
      </c>
      <c r="K69" s="1" t="n">
        <v>3.269606817</v>
      </c>
      <c r="L69" s="1" t="n">
        <v>7.460620961</v>
      </c>
      <c r="M69" s="1" t="n">
        <v>0.844502355</v>
      </c>
      <c r="N69" s="1" t="n">
        <v>5.334875481</v>
      </c>
      <c r="O69" s="1" t="n">
        <v>1.031029084</v>
      </c>
      <c r="P69" s="1" t="n">
        <v>6.067393812</v>
      </c>
      <c r="Q69" s="1" t="n">
        <v>4.451183652</v>
      </c>
      <c r="R69" s="1" t="n">
        <v>21.77082986</v>
      </c>
      <c r="S69" s="1" t="n">
        <v>4.567095073</v>
      </c>
      <c r="T69" s="1" t="n">
        <v>552.7624548</v>
      </c>
    </row>
    <row r="70" customFormat="false" ht="15" hidden="false" customHeight="false" outlineLevel="0" collapsed="false">
      <c r="A70" s="1" t="s">
        <v>68</v>
      </c>
      <c r="C70" s="1" t="n">
        <v>1.922468198</v>
      </c>
      <c r="H70" s="1" t="n">
        <v>18.4221457</v>
      </c>
      <c r="I70" s="1" t="n">
        <v>10.82545249</v>
      </c>
      <c r="S70" s="1" t="n">
        <v>30.94161427</v>
      </c>
    </row>
    <row r="71" customFormat="false" ht="15" hidden="false" customHeight="false" outlineLevel="0" collapsed="false">
      <c r="A71" s="1" t="s">
        <v>69</v>
      </c>
      <c r="C71" s="1" t="n">
        <v>9.131723942</v>
      </c>
      <c r="F71" s="1" t="n">
        <v>10.85476153</v>
      </c>
    </row>
    <row r="72" customFormat="false" ht="15" hidden="false" customHeight="false" outlineLevel="0" collapsed="false">
      <c r="A72" s="1" t="s">
        <v>70</v>
      </c>
      <c r="N72" s="1" t="n">
        <v>47.93864067</v>
      </c>
    </row>
    <row r="73" customFormat="false" ht="15" hidden="false" customHeight="false" outlineLevel="0" collapsed="false">
      <c r="A73" s="1" t="s">
        <v>71</v>
      </c>
      <c r="C73" s="1" t="n">
        <v>2.148640927</v>
      </c>
      <c r="H73" s="1" t="n">
        <v>1.574542368</v>
      </c>
      <c r="K73" s="1" t="n">
        <v>5.950520527</v>
      </c>
      <c r="N73" s="1" t="n">
        <v>129.4343298</v>
      </c>
    </row>
    <row r="74" customFormat="false" ht="15" hidden="false" customHeight="false" outlineLevel="0" collapsed="false">
      <c r="A74" s="1" t="s">
        <v>72</v>
      </c>
      <c r="C74" s="1" t="n">
        <v>444.9123113</v>
      </c>
    </row>
    <row r="75" customFormat="false" ht="15" hidden="false" customHeight="false" outlineLevel="0" collapsed="false">
      <c r="A75" s="1" t="s">
        <v>73</v>
      </c>
      <c r="C75" s="1" t="n">
        <v>0.936587071</v>
      </c>
      <c r="D75" s="1" t="n">
        <v>45.43443944</v>
      </c>
      <c r="E75" s="1" t="n">
        <v>13.06009635</v>
      </c>
      <c r="G75" s="1" t="n">
        <v>10.79327137</v>
      </c>
      <c r="I75" s="1" t="n">
        <v>205.8952349</v>
      </c>
    </row>
    <row r="76" customFormat="false" ht="15" hidden="false" customHeight="false" outlineLevel="0" collapsed="false">
      <c r="A76" s="1" t="s">
        <v>74</v>
      </c>
      <c r="C76" s="1" t="n">
        <v>4.682935355</v>
      </c>
      <c r="E76" s="1" t="n">
        <v>7.891737346</v>
      </c>
      <c r="H76" s="1" t="n">
        <v>24.93212878</v>
      </c>
      <c r="K76" s="1" t="n">
        <v>169.7643341</v>
      </c>
    </row>
    <row r="77" customFormat="false" ht="15" hidden="false" customHeight="false" outlineLevel="0" collapsed="false">
      <c r="A77" s="1" t="s">
        <v>75</v>
      </c>
      <c r="C77" s="1" t="n">
        <v>60.87815961</v>
      </c>
    </row>
    <row r="78" customFormat="false" ht="15" hidden="false" customHeight="false" outlineLevel="0" collapsed="false">
      <c r="A78" s="1" t="s">
        <v>76</v>
      </c>
      <c r="C78" s="1" t="n">
        <v>1.330891036</v>
      </c>
      <c r="E78" s="1" t="n">
        <v>11.32171654</v>
      </c>
      <c r="F78" s="1" t="n">
        <v>10.53918478</v>
      </c>
      <c r="G78" s="1" t="n">
        <v>18.05306947</v>
      </c>
      <c r="H78" s="1" t="n">
        <v>19.66222904</v>
      </c>
      <c r="J78" s="1" t="n">
        <v>55.96015441</v>
      </c>
      <c r="M78" s="1" t="n">
        <v>14.32644812</v>
      </c>
    </row>
    <row r="79" customFormat="false" ht="15" hidden="false" customHeight="false" outlineLevel="0" collapsed="false">
      <c r="A79" s="1" t="s">
        <v>77</v>
      </c>
      <c r="F79" s="1" t="n">
        <v>0.402028205</v>
      </c>
      <c r="G79" s="1" t="n">
        <v>9.789276429</v>
      </c>
      <c r="H79" s="1" t="n">
        <v>18.55860604</v>
      </c>
      <c r="I79" s="1" t="n">
        <v>19.25995506</v>
      </c>
      <c r="J79" s="1" t="n">
        <v>322.1200547</v>
      </c>
    </row>
    <row r="80" customFormat="false" ht="15" hidden="false" customHeight="false" outlineLevel="0" collapsed="false">
      <c r="A80" s="1" t="s">
        <v>78</v>
      </c>
      <c r="D80" s="1" t="n">
        <v>5.906819452</v>
      </c>
      <c r="F80" s="1" t="n">
        <v>16.38513332</v>
      </c>
      <c r="G80" s="1" t="n">
        <v>4.465184179</v>
      </c>
      <c r="I80" s="1" t="n">
        <v>237.3450734</v>
      </c>
    </row>
    <row r="81" customFormat="false" ht="15" hidden="false" customHeight="false" outlineLevel="0" collapsed="false">
      <c r="A81" s="1" t="s">
        <v>79</v>
      </c>
      <c r="C81" s="1" t="n">
        <v>3.087667203</v>
      </c>
      <c r="D81" s="1" t="n">
        <v>1.122783863</v>
      </c>
      <c r="E81" s="1" t="n">
        <v>3.729510228</v>
      </c>
      <c r="F81" s="1" t="n">
        <v>9.758563643</v>
      </c>
      <c r="G81" s="1" t="n">
        <v>12.61304296</v>
      </c>
      <c r="H81" s="1" t="n">
        <v>2.736375736</v>
      </c>
      <c r="I81" s="1" t="n">
        <v>9.902952237</v>
      </c>
      <c r="J81" s="1" t="n">
        <v>41.92405384</v>
      </c>
      <c r="K81" s="1" t="n">
        <v>27.95647043</v>
      </c>
      <c r="N81" s="1" t="n">
        <v>86.74371193</v>
      </c>
    </row>
    <row r="82" customFormat="false" ht="15" hidden="false" customHeight="false" outlineLevel="0" collapsed="false">
      <c r="A82" s="1" t="s">
        <v>80</v>
      </c>
      <c r="D82" s="1" t="n">
        <v>13.58568474</v>
      </c>
      <c r="E82" s="1" t="n">
        <v>26.16806354</v>
      </c>
    </row>
    <row r="83" customFormat="false" ht="15" hidden="false" customHeight="false" outlineLevel="0" collapsed="false">
      <c r="A83" s="1" t="s">
        <v>81</v>
      </c>
      <c r="H83" s="1" t="n">
        <v>43.25690388</v>
      </c>
    </row>
    <row r="84" customFormat="false" ht="15" hidden="false" customHeight="false" outlineLevel="0" collapsed="false">
      <c r="A84" s="1" t="s">
        <v>82</v>
      </c>
      <c r="C84" s="1" t="n">
        <v>45.21017121</v>
      </c>
      <c r="J84" s="1" t="n">
        <v>59.72531564</v>
      </c>
    </row>
    <row r="85" customFormat="false" ht="15" hidden="false" customHeight="false" outlineLevel="0" collapsed="false">
      <c r="A85" s="1" t="s">
        <v>83</v>
      </c>
      <c r="C85" s="1" t="n">
        <v>14.68765757</v>
      </c>
      <c r="F85" s="1" t="n">
        <v>374.8956466</v>
      </c>
    </row>
    <row r="86" customFormat="false" ht="15" hidden="false" customHeight="false" outlineLevel="0" collapsed="false">
      <c r="A86" s="1" t="s">
        <v>84</v>
      </c>
      <c r="G86" s="1" t="n">
        <v>3.481700441</v>
      </c>
      <c r="H86" s="1" t="n">
        <v>3.65597416</v>
      </c>
      <c r="I86" s="1" t="n">
        <v>0.811908936</v>
      </c>
      <c r="J86" s="1" t="n">
        <v>3.108897467</v>
      </c>
      <c r="L86" s="1" t="n">
        <v>222.4141068</v>
      </c>
    </row>
    <row r="87" customFormat="false" ht="15" hidden="false" customHeight="false" outlineLevel="0" collapsed="false">
      <c r="A87" s="1" t="s">
        <v>85</v>
      </c>
      <c r="C87" s="1" t="n">
        <v>4.52856158</v>
      </c>
      <c r="F87" s="1" t="n">
        <v>7.646395548</v>
      </c>
      <c r="O87" s="1" t="n">
        <v>27.94047746</v>
      </c>
    </row>
    <row r="88" customFormat="false" ht="15" hidden="false" customHeight="false" outlineLevel="0" collapsed="false">
      <c r="A88" s="1" t="s">
        <v>86</v>
      </c>
      <c r="D88" s="1" t="n">
        <v>86.13120343</v>
      </c>
    </row>
  </sheetData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34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E124" activeCellId="0" sqref="A1:AI134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B1" s="1" t="n">
        <v>2016</v>
      </c>
      <c r="C1" s="1" t="n">
        <v>2015</v>
      </c>
      <c r="D1" s="1" t="n">
        <v>2014</v>
      </c>
      <c r="E1" s="1" t="n">
        <v>2013</v>
      </c>
      <c r="F1" s="1" t="n">
        <v>2012</v>
      </c>
      <c r="G1" s="1" t="n">
        <v>2011</v>
      </c>
      <c r="H1" s="1" t="n">
        <v>2010</v>
      </c>
      <c r="I1" s="1" t="n">
        <v>2009</v>
      </c>
      <c r="J1" s="1" t="n">
        <v>2008</v>
      </c>
      <c r="K1" s="1" t="n">
        <v>2007</v>
      </c>
      <c r="L1" s="1" t="n">
        <v>2006</v>
      </c>
      <c r="M1" s="1" t="n">
        <v>2005</v>
      </c>
      <c r="N1" s="1" t="n">
        <v>2004</v>
      </c>
      <c r="O1" s="1" t="n">
        <v>2003</v>
      </c>
      <c r="P1" s="1" t="n">
        <v>2002</v>
      </c>
      <c r="Q1" s="1" t="n">
        <v>2001</v>
      </c>
      <c r="R1" s="1" t="n">
        <v>2000</v>
      </c>
      <c r="S1" s="1" t="n">
        <v>1999</v>
      </c>
      <c r="T1" s="1" t="n">
        <v>1998</v>
      </c>
      <c r="U1" s="1" t="n">
        <v>1997</v>
      </c>
      <c r="V1" s="1" t="n">
        <v>1996</v>
      </c>
      <c r="W1" s="1" t="n">
        <v>1995</v>
      </c>
      <c r="X1" s="1" t="n">
        <v>1994</v>
      </c>
      <c r="Y1" s="1" t="n">
        <v>1993</v>
      </c>
      <c r="Z1" s="1" t="n">
        <v>1992</v>
      </c>
      <c r="AA1" s="1" t="n">
        <v>1991</v>
      </c>
      <c r="AB1" s="1" t="n">
        <v>1990</v>
      </c>
      <c r="AC1" s="1" t="n">
        <v>1989</v>
      </c>
      <c r="AD1" s="1" t="n">
        <v>1988</v>
      </c>
      <c r="AE1" s="1" t="n">
        <v>1987</v>
      </c>
      <c r="AF1" s="1" t="n">
        <v>1986</v>
      </c>
      <c r="AG1" s="1" t="n">
        <v>1985</v>
      </c>
      <c r="AH1" s="1" t="n">
        <v>1984</v>
      </c>
      <c r="AI1" s="1" t="n">
        <v>1983</v>
      </c>
    </row>
    <row r="2" customFormat="false" ht="15" hidden="false" customHeight="false" outlineLevel="0" collapsed="false">
      <c r="A2" s="1" t="s">
        <v>0</v>
      </c>
      <c r="C2" s="1" t="n">
        <v>4.381343404</v>
      </c>
      <c r="D2" s="1" t="n">
        <v>2.789705621</v>
      </c>
      <c r="E2" s="1" t="n">
        <v>10.18770304</v>
      </c>
      <c r="F2" s="1" t="n">
        <v>9.705758834</v>
      </c>
      <c r="G2" s="1" t="n">
        <v>0.573507048</v>
      </c>
      <c r="H2" s="1" t="n">
        <v>4.4423966</v>
      </c>
      <c r="I2" s="1" t="n">
        <v>13.28824127</v>
      </c>
      <c r="J2" s="1" t="n">
        <v>2.136560435</v>
      </c>
      <c r="L2" s="1" t="n">
        <v>3.831320849</v>
      </c>
      <c r="M2" s="1" t="n">
        <v>20.02477733</v>
      </c>
      <c r="O2" s="1" t="n">
        <v>1.497749328</v>
      </c>
      <c r="P2" s="1" t="n">
        <v>24.49791482</v>
      </c>
    </row>
    <row r="3" customFormat="false" ht="15" hidden="false" customHeight="false" outlineLevel="0" collapsed="false">
      <c r="A3" s="1" t="s">
        <v>1</v>
      </c>
      <c r="C3" s="1" t="n">
        <v>0.841080003</v>
      </c>
      <c r="D3" s="1" t="n">
        <v>2.287558609</v>
      </c>
      <c r="E3" s="1" t="n">
        <v>17.01306374</v>
      </c>
      <c r="G3" s="1" t="n">
        <v>1.119450732</v>
      </c>
      <c r="I3" s="1" t="n">
        <v>10.00827817</v>
      </c>
      <c r="J3" s="1" t="n">
        <v>49.94252277</v>
      </c>
    </row>
    <row r="4" customFormat="false" ht="15" hidden="false" customHeight="false" outlineLevel="0" collapsed="false">
      <c r="A4" s="1" t="s">
        <v>87</v>
      </c>
      <c r="C4" s="1" t="n">
        <v>0.676966831</v>
      </c>
      <c r="F4" s="1" t="n">
        <v>6.755976568</v>
      </c>
      <c r="H4" s="1" t="n">
        <v>0.571927012</v>
      </c>
      <c r="J4" s="1" t="n">
        <v>13.81814906</v>
      </c>
      <c r="K4" s="1" t="n">
        <v>2.141272363</v>
      </c>
      <c r="L4" s="1" t="n">
        <v>2.643749898</v>
      </c>
      <c r="R4" s="1" t="n">
        <v>107.0175678</v>
      </c>
    </row>
    <row r="5" customFormat="false" ht="15" hidden="false" customHeight="false" outlineLevel="0" collapsed="false">
      <c r="A5" s="1" t="s">
        <v>88</v>
      </c>
      <c r="C5" s="1" t="n">
        <v>1.068687904</v>
      </c>
      <c r="D5" s="1" t="n">
        <v>0.885733724</v>
      </c>
      <c r="E5" s="1" t="n">
        <v>1.512539634</v>
      </c>
      <c r="F5" s="1" t="n">
        <v>1.202663338</v>
      </c>
      <c r="G5" s="1" t="n">
        <v>2.303101156</v>
      </c>
      <c r="H5" s="1" t="n">
        <v>1.695068666</v>
      </c>
      <c r="I5" s="1" t="n">
        <v>2.473123648</v>
      </c>
      <c r="J5" s="1" t="n">
        <v>2.269167292</v>
      </c>
      <c r="K5" s="1" t="n">
        <v>2.671350433</v>
      </c>
      <c r="L5" s="1" t="n">
        <v>3.363417481</v>
      </c>
      <c r="M5" s="1" t="n">
        <v>2.663882584</v>
      </c>
      <c r="N5" s="1" t="n">
        <v>5.260122167</v>
      </c>
      <c r="O5" s="1" t="n">
        <v>3.152543146</v>
      </c>
      <c r="P5" s="1" t="n">
        <v>8.218131715</v>
      </c>
      <c r="Q5" s="1" t="n">
        <v>5.265364773</v>
      </c>
      <c r="R5" s="1" t="n">
        <v>9.719570031</v>
      </c>
      <c r="S5" s="1" t="n">
        <v>5.290007272</v>
      </c>
      <c r="T5" s="1" t="n">
        <v>13.17745789</v>
      </c>
      <c r="U5" s="1" t="n">
        <v>8.546678736</v>
      </c>
      <c r="V5" s="1" t="n">
        <v>13.09193558</v>
      </c>
      <c r="W5" s="1" t="n">
        <v>7.77891555</v>
      </c>
      <c r="X5" s="1" t="n">
        <v>16.52863829</v>
      </c>
      <c r="Y5" s="1" t="n">
        <v>3.600528637</v>
      </c>
      <c r="Z5" s="1" t="n">
        <v>2.182457603</v>
      </c>
      <c r="AA5" s="1" t="n">
        <v>16.2775059</v>
      </c>
      <c r="AE5" s="1" t="n">
        <v>45.5171687</v>
      </c>
    </row>
    <row r="6" customFormat="false" ht="15" hidden="false" customHeight="false" outlineLevel="0" collapsed="false">
      <c r="A6" s="1" t="s">
        <v>89</v>
      </c>
      <c r="C6" s="1" t="n">
        <v>6.165643205</v>
      </c>
      <c r="D6" s="1" t="n">
        <v>11.54435815</v>
      </c>
      <c r="E6" s="1" t="n">
        <v>24.33255557</v>
      </c>
      <c r="F6" s="1" t="n">
        <v>45.66486046</v>
      </c>
      <c r="G6" s="1" t="n">
        <v>6.094924648</v>
      </c>
      <c r="H6" s="1" t="n">
        <v>2.859635062</v>
      </c>
      <c r="J6" s="1" t="n">
        <v>26.37552539</v>
      </c>
      <c r="K6" s="1" t="n">
        <v>13.50992445</v>
      </c>
      <c r="P6" s="1" t="n">
        <v>10.55067764</v>
      </c>
    </row>
    <row r="7" s="2" customFormat="true" ht="15" hidden="false" customHeight="false" outlineLevel="0" collapsed="false">
      <c r="A7" s="2" t="s">
        <v>90</v>
      </c>
      <c r="C7" s="2" t="n">
        <v>1547.5</v>
      </c>
    </row>
    <row r="8" customFormat="false" ht="15" hidden="false" customHeight="false" outlineLevel="0" collapsed="false">
      <c r="A8" s="1" t="s">
        <v>91</v>
      </c>
      <c r="C8" s="1" t="n">
        <v>54.86785081</v>
      </c>
      <c r="E8" s="1" t="n">
        <v>118.8993149</v>
      </c>
    </row>
    <row r="9" s="3" customFormat="true" ht="15" hidden="false" customHeight="false" outlineLevel="0" collapsed="false">
      <c r="A9" s="1" t="s">
        <v>4</v>
      </c>
      <c r="B9" s="1" t="n">
        <v>0.342377990465845</v>
      </c>
      <c r="C9" s="1" t="n">
        <v>2.886098711</v>
      </c>
      <c r="D9" s="1" t="n">
        <v>4.47771357</v>
      </c>
      <c r="E9" s="1" t="n">
        <v>5.958095939</v>
      </c>
      <c r="F9" s="1" t="n">
        <v>13.94418123</v>
      </c>
      <c r="G9" s="1" t="n">
        <v>6.323716503</v>
      </c>
      <c r="H9" s="1" t="n">
        <v>13.18405999</v>
      </c>
      <c r="I9" s="1" t="n">
        <v>7.935274653</v>
      </c>
      <c r="J9" s="1" t="n">
        <v>12.76323744</v>
      </c>
      <c r="K9" s="1" t="n">
        <v>14.38785068</v>
      </c>
      <c r="L9" s="1" t="n">
        <v>28.84761028</v>
      </c>
      <c r="M9" s="1" t="n">
        <v>24.09288024</v>
      </c>
      <c r="N9" s="1" t="n">
        <v>44.22731631</v>
      </c>
      <c r="O9" s="1" t="n">
        <v>54.62209784</v>
      </c>
      <c r="P9" s="1" t="n">
        <v>79.79872267</v>
      </c>
      <c r="Q9" s="1" t="n">
        <v>24.23130594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customFormat="false" ht="15" hidden="false" customHeight="false" outlineLevel="0" collapsed="false">
      <c r="A10" s="1" t="s">
        <v>92</v>
      </c>
      <c r="L10" s="1" t="n">
        <v>23.79374909</v>
      </c>
    </row>
    <row r="11" s="3" customFormat="true" ht="15" hidden="false" customHeight="false" outlineLevel="0" collapsed="false">
      <c r="A11" s="1" t="s">
        <v>5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 t="n">
        <v>11.25913819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="2" customFormat="true" ht="15" hidden="false" customHeight="false" outlineLevel="0" collapsed="false">
      <c r="A12" s="2" t="s">
        <v>93</v>
      </c>
      <c r="B12" s="2" t="n">
        <v>0.442362523481745</v>
      </c>
    </row>
    <row r="13" customFormat="false" ht="15" hidden="false" customHeight="false" outlineLevel="0" collapsed="false">
      <c r="A13" s="1" t="s">
        <v>94</v>
      </c>
      <c r="C13" s="1" t="n">
        <v>6.696232404</v>
      </c>
      <c r="D13" s="1" t="n">
        <v>5.012241243</v>
      </c>
      <c r="E13" s="1" t="n">
        <v>2.790285251</v>
      </c>
      <c r="F13" s="1" t="n">
        <v>6.90409649</v>
      </c>
      <c r="G13" s="1" t="n">
        <v>4.551358997</v>
      </c>
      <c r="H13" s="1" t="n">
        <v>5.303323205</v>
      </c>
      <c r="I13" s="1" t="n">
        <v>16.99351662</v>
      </c>
      <c r="J13" s="1" t="n">
        <v>5.603999369</v>
      </c>
      <c r="K13" s="1" t="n">
        <v>0.988279552</v>
      </c>
      <c r="L13" s="1" t="n">
        <v>5.629569093</v>
      </c>
      <c r="M13" s="1" t="n">
        <v>5.245656844</v>
      </c>
      <c r="O13" s="1" t="n">
        <v>19.62199843</v>
      </c>
      <c r="S13" s="1" t="n">
        <v>12.06811179</v>
      </c>
    </row>
    <row r="14" customFormat="false" ht="15" hidden="false" customHeight="false" outlineLevel="0" collapsed="false">
      <c r="A14" s="1" t="s">
        <v>95</v>
      </c>
      <c r="E14" s="1" t="n">
        <v>1.792072743</v>
      </c>
      <c r="K14" s="1" t="n">
        <v>14.66751219</v>
      </c>
      <c r="M14" s="1" t="n">
        <v>34.78794987</v>
      </c>
    </row>
    <row r="15" customFormat="false" ht="15" hidden="false" customHeight="false" outlineLevel="0" collapsed="false">
      <c r="A15" s="1" t="s">
        <v>96</v>
      </c>
      <c r="H15" s="1" t="n">
        <v>71.7105635</v>
      </c>
    </row>
    <row r="16" customFormat="false" ht="15" hidden="false" customHeight="false" outlineLevel="0" collapsed="false">
      <c r="A16" s="1" t="s">
        <v>97</v>
      </c>
      <c r="D16" s="1" t="n">
        <v>5.026819184</v>
      </c>
      <c r="E16" s="1" t="n">
        <v>2.527282073</v>
      </c>
      <c r="F16" s="1" t="n">
        <v>45.34300408</v>
      </c>
      <c r="H16" s="1" t="n">
        <v>10.29468622</v>
      </c>
      <c r="P16" s="1" t="n">
        <v>35.16892545</v>
      </c>
    </row>
    <row r="17" customFormat="false" ht="15" hidden="false" customHeight="false" outlineLevel="0" collapsed="false">
      <c r="A17" s="1" t="s">
        <v>98</v>
      </c>
      <c r="C17" s="1" t="n">
        <v>53.89741982</v>
      </c>
      <c r="D17" s="1" t="n">
        <v>5.41233296</v>
      </c>
      <c r="E17" s="1" t="n">
        <v>91.54340909</v>
      </c>
    </row>
    <row r="18" customFormat="false" ht="15" hidden="false" customHeight="false" outlineLevel="0" collapsed="false">
      <c r="A18" s="1" t="s">
        <v>99</v>
      </c>
      <c r="C18" s="1" t="n">
        <v>9.775921939</v>
      </c>
      <c r="I18" s="1" t="n">
        <v>4.977939224</v>
      </c>
    </row>
    <row r="19" customFormat="false" ht="15" hidden="false" customHeight="false" outlineLevel="0" collapsed="false">
      <c r="A19" s="1" t="s">
        <v>8</v>
      </c>
      <c r="C19" s="1" t="n">
        <v>4.887960969</v>
      </c>
      <c r="D19" s="1" t="n">
        <v>1.203978215</v>
      </c>
      <c r="F19" s="1" t="n">
        <v>1.967925203</v>
      </c>
      <c r="H19" s="1" t="n">
        <v>4.702253516</v>
      </c>
      <c r="I19" s="1" t="n">
        <v>0.392995202</v>
      </c>
      <c r="J19" s="1" t="n">
        <v>2.514869604</v>
      </c>
      <c r="K19" s="1" t="n">
        <v>2.820675422</v>
      </c>
      <c r="L19" s="1" t="n">
        <v>37.16856144</v>
      </c>
      <c r="N19" s="1" t="n">
        <v>76.43201234</v>
      </c>
    </row>
    <row r="20" customFormat="false" ht="15" hidden="false" customHeight="false" outlineLevel="0" collapsed="false">
      <c r="A20" s="1" t="s">
        <v>100</v>
      </c>
      <c r="E20" s="1" t="n">
        <v>4.928200042</v>
      </c>
    </row>
    <row r="21" customFormat="false" ht="15" hidden="false" customHeight="false" outlineLevel="0" collapsed="false">
      <c r="A21" s="1" t="s">
        <v>101</v>
      </c>
      <c r="C21" s="1" t="n">
        <v>6.444660052</v>
      </c>
      <c r="F21" s="1" t="n">
        <v>3.46662204</v>
      </c>
      <c r="K21" s="1" t="n">
        <v>10.11390744</v>
      </c>
      <c r="L21" s="1" t="n">
        <v>1.608448312</v>
      </c>
      <c r="M21" s="1" t="n">
        <v>2.087276992</v>
      </c>
      <c r="O21" s="1" t="n">
        <v>5.242122649</v>
      </c>
    </row>
    <row r="22" customFormat="false" ht="15" hidden="false" customHeight="false" outlineLevel="0" collapsed="false">
      <c r="A22" s="1" t="s">
        <v>102</v>
      </c>
      <c r="C22" s="1" t="n">
        <v>6.573663711</v>
      </c>
      <c r="D22" s="1" t="n">
        <v>7.860238665</v>
      </c>
      <c r="E22" s="1" t="n">
        <v>4.834520291</v>
      </c>
      <c r="G22" s="1" t="n">
        <v>1.77143852</v>
      </c>
      <c r="H22" s="1" t="n">
        <v>0.173505948</v>
      </c>
      <c r="I22" s="1" t="n">
        <v>6.041692854</v>
      </c>
      <c r="J22" s="1" t="n">
        <v>1.257434802</v>
      </c>
      <c r="K22" s="1" t="n">
        <v>1.264440706</v>
      </c>
      <c r="L22" s="1" t="n">
        <v>6.076360291</v>
      </c>
      <c r="M22" s="1" t="n">
        <v>2.76257249</v>
      </c>
      <c r="N22" s="1" t="n">
        <v>6.142513865</v>
      </c>
      <c r="O22" s="1" t="n">
        <v>2.704851523</v>
      </c>
      <c r="R22" s="1" t="n">
        <v>6.520049821</v>
      </c>
      <c r="S22" s="1" t="n">
        <v>63.7583488</v>
      </c>
    </row>
    <row r="23" customFormat="false" ht="15" hidden="false" customHeight="false" outlineLevel="0" collapsed="false">
      <c r="A23" s="1" t="s">
        <v>103</v>
      </c>
      <c r="C23" s="1" t="n">
        <v>0.555112802</v>
      </c>
      <c r="E23" s="1" t="n">
        <v>0.410683337</v>
      </c>
      <c r="F23" s="1" t="n">
        <v>3.03829493</v>
      </c>
      <c r="G23" s="1" t="n">
        <v>2.31047476</v>
      </c>
      <c r="H23" s="1" t="n">
        <v>94.27215899</v>
      </c>
      <c r="I23" s="1" t="n">
        <v>1.659313075</v>
      </c>
      <c r="J23" s="1" t="n">
        <v>8.125799086</v>
      </c>
      <c r="M23" s="1" t="n">
        <v>16.0462045</v>
      </c>
      <c r="P23" s="1" t="n">
        <v>8.792231363</v>
      </c>
    </row>
    <row r="24" customFormat="false" ht="15" hidden="false" customHeight="false" outlineLevel="0" collapsed="false">
      <c r="A24" s="1" t="s">
        <v>104</v>
      </c>
      <c r="C24" s="1" t="n">
        <v>578.3373293</v>
      </c>
    </row>
    <row r="25" customFormat="false" ht="15" hidden="false" customHeight="false" outlineLevel="0" collapsed="false">
      <c r="A25" s="1" t="s">
        <v>105</v>
      </c>
      <c r="C25" s="1" t="n">
        <v>8.410800027</v>
      </c>
      <c r="F25" s="1" t="n">
        <v>15.45455445</v>
      </c>
      <c r="I25" s="1" t="n">
        <v>4.977939224</v>
      </c>
      <c r="L25" s="1" t="n">
        <v>11.25913819</v>
      </c>
    </row>
    <row r="26" s="2" customFormat="true" ht="15" hidden="false" customHeight="false" outlineLevel="0" collapsed="false">
      <c r="A26" s="2" t="s">
        <v>106</v>
      </c>
      <c r="B26" s="2" t="n">
        <v>3.31164962034746</v>
      </c>
    </row>
    <row r="27" customFormat="false" ht="15" hidden="false" customHeight="false" outlineLevel="0" collapsed="false">
      <c r="A27" s="1" t="s">
        <v>107</v>
      </c>
      <c r="C27" s="1" t="n">
        <v>293.2776582</v>
      </c>
    </row>
    <row r="28" customFormat="false" ht="15" hidden="false" customHeight="false" outlineLevel="0" collapsed="false">
      <c r="A28" s="1" t="s">
        <v>108</v>
      </c>
      <c r="C28" s="1" t="n">
        <v>207.7864875</v>
      </c>
    </row>
    <row r="29" customFormat="false" ht="15" hidden="false" customHeight="false" outlineLevel="0" collapsed="false">
      <c r="A29" s="1" t="s">
        <v>17</v>
      </c>
      <c r="C29" s="1" t="n">
        <v>7.331641318</v>
      </c>
      <c r="E29" s="1" t="n">
        <v>5.521354389</v>
      </c>
      <c r="F29" s="1" t="n">
        <v>1.153426779</v>
      </c>
      <c r="G29" s="1" t="n">
        <v>16.64643024</v>
      </c>
      <c r="H29" s="1" t="n">
        <v>11.64216274</v>
      </c>
      <c r="I29" s="1" t="n">
        <v>5.58513741</v>
      </c>
      <c r="J29" s="1" t="n">
        <v>4.140749224</v>
      </c>
      <c r="K29" s="1" t="n">
        <v>5.210970858</v>
      </c>
      <c r="L29" s="1" t="n">
        <v>2.207674154</v>
      </c>
      <c r="M29" s="1" t="n">
        <v>5.722534739</v>
      </c>
      <c r="N29" s="1" t="n">
        <v>12.31601667</v>
      </c>
      <c r="S29" s="1" t="n">
        <v>12.06811179</v>
      </c>
    </row>
    <row r="30" customFormat="false" ht="15" hidden="false" customHeight="false" outlineLevel="0" collapsed="false">
      <c r="A30" s="1" t="s">
        <v>18</v>
      </c>
      <c r="C30" s="1" t="n">
        <v>6.355355267</v>
      </c>
      <c r="D30" s="1" t="n">
        <v>3.521276866</v>
      </c>
      <c r="E30" s="1" t="n">
        <v>8.72276523</v>
      </c>
      <c r="F30" s="1" t="n">
        <v>24.81507707</v>
      </c>
      <c r="G30" s="1" t="n">
        <v>2.868175564</v>
      </c>
      <c r="H30" s="1" t="n">
        <v>6.618012571</v>
      </c>
      <c r="I30" s="1" t="n">
        <v>2.928199543</v>
      </c>
      <c r="J30" s="1" t="n">
        <v>0.889494278</v>
      </c>
      <c r="L30" s="1" t="n">
        <v>1.982812424</v>
      </c>
      <c r="M30" s="1" t="n">
        <v>15.62593957</v>
      </c>
      <c r="O30" s="1" t="n">
        <v>3.494748433</v>
      </c>
    </row>
    <row r="31" customFormat="false" ht="15" hidden="false" customHeight="false" outlineLevel="0" collapsed="false">
      <c r="A31" s="1" t="s">
        <v>19</v>
      </c>
      <c r="C31" s="1" t="n">
        <v>1.371204266</v>
      </c>
      <c r="D31" s="1" t="n">
        <v>0.754140201</v>
      </c>
      <c r="E31" s="1" t="n">
        <v>1.064458245</v>
      </c>
      <c r="F31" s="1" t="n">
        <v>0.198092688</v>
      </c>
      <c r="G31" s="1" t="n">
        <v>0.746300488</v>
      </c>
      <c r="H31" s="1" t="n">
        <v>2.29812558</v>
      </c>
      <c r="I31" s="1" t="n">
        <v>2.133402524</v>
      </c>
      <c r="J31" s="1" t="n">
        <v>8.587516398</v>
      </c>
      <c r="K31" s="1" t="n">
        <v>4.355902706</v>
      </c>
      <c r="L31" s="1" t="n">
        <v>6.773951067</v>
      </c>
      <c r="M31" s="1" t="n">
        <v>3.702816596</v>
      </c>
      <c r="N31" s="1" t="n">
        <v>44.07672957</v>
      </c>
      <c r="O31" s="1" t="n">
        <v>22.15618086</v>
      </c>
    </row>
    <row r="32" customFormat="false" ht="15" hidden="false" customHeight="false" outlineLevel="0" collapsed="false">
      <c r="A32" s="1" t="s">
        <v>109</v>
      </c>
      <c r="C32" s="1" t="n">
        <v>128.893201</v>
      </c>
    </row>
    <row r="33" customFormat="false" ht="15" hidden="false" customHeight="false" outlineLevel="0" collapsed="false">
      <c r="A33" s="1" t="s">
        <v>110</v>
      </c>
      <c r="C33" s="1" t="n">
        <v>23.12970007</v>
      </c>
      <c r="E33" s="1" t="n">
        <v>41.65873207</v>
      </c>
    </row>
    <row r="34" customFormat="false" ht="15" hidden="false" customHeight="false" outlineLevel="0" collapsed="false">
      <c r="A34" s="1" t="s">
        <v>20</v>
      </c>
      <c r="C34" s="1" t="n">
        <v>1.699324903</v>
      </c>
      <c r="D34" s="1" t="n">
        <v>0.47657471</v>
      </c>
      <c r="E34" s="1" t="n">
        <v>0.295452001</v>
      </c>
      <c r="F34" s="1" t="n">
        <v>1.126000542</v>
      </c>
      <c r="G34" s="1" t="n">
        <v>2.577530636</v>
      </c>
      <c r="H34" s="1" t="n">
        <v>2.773268226</v>
      </c>
      <c r="J34" s="1" t="n">
        <v>0.129538002</v>
      </c>
      <c r="K34" s="1" t="n">
        <v>10.45910153</v>
      </c>
      <c r="L34" s="1" t="n">
        <v>0.577391702</v>
      </c>
      <c r="M34" s="1" t="n">
        <v>3.895590358</v>
      </c>
      <c r="N34" s="1" t="n">
        <v>32.42674883</v>
      </c>
      <c r="O34" s="1" t="n">
        <v>20.72544553</v>
      </c>
      <c r="P34" s="1" t="n">
        <v>11.72297515</v>
      </c>
    </row>
    <row r="35" customFormat="false" ht="15" hidden="false" customHeight="false" outlineLevel="0" collapsed="false">
      <c r="A35" s="1" t="s">
        <v>21</v>
      </c>
      <c r="F35" s="1" t="n">
        <v>35.164582</v>
      </c>
    </row>
    <row r="36" s="2" customFormat="true" ht="15" hidden="false" customHeight="false" outlineLevel="0" collapsed="false">
      <c r="A36" s="2" t="s">
        <v>111</v>
      </c>
      <c r="B36" s="2" t="n">
        <v>2.66814458149095</v>
      </c>
    </row>
    <row r="37" customFormat="false" ht="15" hidden="false" customHeight="false" outlineLevel="0" collapsed="false">
      <c r="A37" s="1" t="s">
        <v>112</v>
      </c>
      <c r="C37" s="1" t="n">
        <v>11.56485004</v>
      </c>
      <c r="F37" s="1" t="n">
        <v>7.032916401</v>
      </c>
      <c r="L37" s="1" t="n">
        <v>37.53046062</v>
      </c>
    </row>
    <row r="38" s="2" customFormat="true" ht="15" hidden="false" customHeight="false" outlineLevel="0" collapsed="false">
      <c r="A38" s="2" t="s">
        <v>113</v>
      </c>
      <c r="B38" s="2" t="n">
        <v>3.9812627113357</v>
      </c>
    </row>
    <row r="39" s="3" customFormat="true" ht="15" hidden="false" customHeight="false" outlineLevel="0" collapsed="false">
      <c r="A39" s="1" t="s">
        <v>114</v>
      </c>
      <c r="B39" s="1"/>
      <c r="C39" s="1" t="n">
        <v>6.696232404</v>
      </c>
      <c r="D39" s="1" t="n">
        <v>5.012241243</v>
      </c>
      <c r="E39" s="1" t="n">
        <v>2.790285251</v>
      </c>
      <c r="F39" s="1" t="n">
        <v>6.90409649</v>
      </c>
      <c r="G39" s="1" t="n">
        <v>4.551358997</v>
      </c>
      <c r="H39" s="1" t="n">
        <v>5.303323205</v>
      </c>
      <c r="I39" s="1" t="n">
        <v>16.99351662</v>
      </c>
      <c r="J39" s="1" t="n">
        <v>5.603999369</v>
      </c>
      <c r="K39" s="1" t="n">
        <v>0.988279552</v>
      </c>
      <c r="L39" s="1" t="n">
        <v>5.629569093</v>
      </c>
      <c r="M39" s="1" t="n">
        <v>5.245656844</v>
      </c>
      <c r="N39" s="1"/>
      <c r="O39" s="1" t="n">
        <v>19.62199843</v>
      </c>
      <c r="P39" s="1"/>
      <c r="Q39" s="1"/>
      <c r="R39" s="1"/>
      <c r="S39" s="1" t="n">
        <v>12.06811179</v>
      </c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="3" customFormat="true" ht="15" hidden="false" customHeight="false" outlineLevel="0" collapsed="false">
      <c r="A40" s="1" t="s">
        <v>23</v>
      </c>
      <c r="B40" s="1" t="n">
        <v>7.65603932386598</v>
      </c>
      <c r="C40" s="1" t="n">
        <v>1.947253327</v>
      </c>
      <c r="D40" s="1" t="n">
        <v>3.11344616</v>
      </c>
      <c r="E40" s="1" t="n">
        <v>3.677771961</v>
      </c>
      <c r="F40" s="1" t="n">
        <v>2.214945395</v>
      </c>
      <c r="G40" s="1" t="n">
        <v>3.603692154</v>
      </c>
      <c r="H40" s="1" t="n">
        <v>4.757120131</v>
      </c>
      <c r="I40" s="1" t="n">
        <v>5.227767341</v>
      </c>
      <c r="J40" s="1" t="n">
        <v>4.173162391</v>
      </c>
      <c r="K40" s="1" t="n">
        <v>5.663767897</v>
      </c>
      <c r="L40" s="1" t="n">
        <v>7.603152099</v>
      </c>
      <c r="M40" s="1" t="n">
        <v>9.808163954</v>
      </c>
      <c r="N40" s="1" t="n">
        <v>15.02630168</v>
      </c>
      <c r="O40" s="1" t="n">
        <v>16.50821362</v>
      </c>
      <c r="P40" s="1" t="n">
        <v>14.21685037</v>
      </c>
      <c r="Q40" s="1" t="n">
        <v>7.510342375</v>
      </c>
      <c r="R40" s="1" t="n">
        <v>18.86117278</v>
      </c>
      <c r="S40" s="1" t="n">
        <v>103.6877765</v>
      </c>
      <c r="T40" s="1"/>
      <c r="U40" s="1" t="n">
        <v>23.75775902</v>
      </c>
      <c r="V40" s="1" t="n">
        <v>21.19918651</v>
      </c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customFormat="false" ht="15" hidden="false" customHeight="false" outlineLevel="0" collapsed="false">
      <c r="A41" s="1" t="s">
        <v>115</v>
      </c>
      <c r="C41" s="1" t="n">
        <v>4.757120131</v>
      </c>
      <c r="D41" s="1" t="n">
        <v>5.227767341</v>
      </c>
      <c r="E41" s="1" t="n">
        <v>5.227767341</v>
      </c>
      <c r="F41" s="1" t="n">
        <v>4.173162391</v>
      </c>
      <c r="G41" s="1" t="n">
        <v>4.173162391</v>
      </c>
      <c r="H41" s="1" t="n">
        <v>5.663767897</v>
      </c>
      <c r="I41" s="1" t="n">
        <v>5.663767897</v>
      </c>
      <c r="J41" s="1" t="n">
        <v>7.603152099</v>
      </c>
      <c r="K41" s="1" t="n">
        <v>7.603152099</v>
      </c>
      <c r="L41" s="1" t="n">
        <v>9.808163954</v>
      </c>
      <c r="M41" s="1" t="n">
        <v>9.808163954</v>
      </c>
      <c r="N41" s="1" t="n">
        <v>15.02630168</v>
      </c>
      <c r="O41" s="1" t="n">
        <v>15.02630168</v>
      </c>
      <c r="P41" s="1" t="n">
        <v>16.50821362</v>
      </c>
      <c r="Q41" s="1" t="n">
        <v>16.50821362</v>
      </c>
      <c r="R41" s="1" t="n">
        <v>14.21685037</v>
      </c>
      <c r="S41" s="1" t="n">
        <v>14.21685037</v>
      </c>
      <c r="T41" s="1" t="n">
        <v>7.510342375</v>
      </c>
      <c r="U41" s="1" t="n">
        <v>7.510342375</v>
      </c>
      <c r="V41" s="1" t="n">
        <v>18.86117278</v>
      </c>
      <c r="W41" s="1" t="n">
        <v>18.86117278</v>
      </c>
      <c r="X41" s="1" t="n">
        <v>103.6877765</v>
      </c>
      <c r="Y41" s="1" t="n">
        <v>103.6877765</v>
      </c>
      <c r="AA41" s="1" t="n">
        <v>23.75775902</v>
      </c>
      <c r="AB41" s="1" t="n">
        <v>23.75775902</v>
      </c>
      <c r="AC41" s="1" t="n">
        <v>21.19918651</v>
      </c>
      <c r="AD41" s="1" t="n">
        <v>21.19918651</v>
      </c>
    </row>
    <row r="42" customFormat="false" ht="15" hidden="false" customHeight="false" outlineLevel="0" collapsed="false">
      <c r="A42" s="1" t="s">
        <v>24</v>
      </c>
      <c r="C42" s="1" t="n">
        <v>51.94662188</v>
      </c>
      <c r="D42" s="1" t="n">
        <v>16.23699888</v>
      </c>
    </row>
    <row r="43" customFormat="false" ht="15" hidden="false" customHeight="false" outlineLevel="0" collapsed="false">
      <c r="A43" s="1" t="s">
        <v>27</v>
      </c>
      <c r="E43" s="1" t="n">
        <v>2.81611431</v>
      </c>
      <c r="P43" s="1" t="n">
        <v>63.63724744</v>
      </c>
    </row>
    <row r="44" s="2" customFormat="true" ht="15" hidden="false" customHeight="false" outlineLevel="0" collapsed="false">
      <c r="A44" s="2" t="s">
        <v>116</v>
      </c>
      <c r="H44" s="2" t="n">
        <v>71.7105635</v>
      </c>
    </row>
    <row r="45" customFormat="false" ht="15" hidden="false" customHeight="false" outlineLevel="0" collapsed="false">
      <c r="A45" s="1" t="s">
        <v>117</v>
      </c>
      <c r="C45" s="1" t="n">
        <v>17.84291149</v>
      </c>
      <c r="D45" s="1" t="n">
        <v>2.70616648</v>
      </c>
      <c r="E45" s="1" t="n">
        <v>1.971280017</v>
      </c>
      <c r="F45" s="1" t="n">
        <v>74.87903607</v>
      </c>
    </row>
    <row r="46" customFormat="false" ht="15" hidden="false" customHeight="false" outlineLevel="0" collapsed="false">
      <c r="A46" s="1" t="s">
        <v>118</v>
      </c>
      <c r="D46" s="1" t="n">
        <v>49.44329753</v>
      </c>
      <c r="F46" s="1" t="n">
        <v>2.773297632</v>
      </c>
      <c r="H46" s="1" t="n">
        <v>71.7105635</v>
      </c>
      <c r="O46" s="1" t="n">
        <v>59.70403902</v>
      </c>
      <c r="P46" s="1" t="n">
        <v>59.70403902</v>
      </c>
    </row>
    <row r="47" customFormat="false" ht="15" hidden="false" customHeight="false" outlineLevel="0" collapsed="false">
      <c r="A47" s="1" t="s">
        <v>29</v>
      </c>
      <c r="C47" s="1" t="n">
        <v>34.69719988</v>
      </c>
      <c r="D47" s="1" t="n">
        <v>10.50996413</v>
      </c>
      <c r="E47" s="1" t="n">
        <v>23.5168798</v>
      </c>
      <c r="F47" s="1" t="n">
        <v>20.52484142</v>
      </c>
      <c r="G47" s="1" t="n">
        <v>13.50411143</v>
      </c>
      <c r="H47" s="1" t="n">
        <v>23.90352117</v>
      </c>
      <c r="I47" s="1" t="n">
        <v>14.93381767</v>
      </c>
    </row>
    <row r="48" s="2" customFormat="true" ht="15" hidden="false" customHeight="false" outlineLevel="0" collapsed="false">
      <c r="A48" s="2" t="s">
        <v>119</v>
      </c>
      <c r="C48" s="2" t="n">
        <v>92.5188003</v>
      </c>
    </row>
    <row r="49" customFormat="false" ht="15" hidden="false" customHeight="false" outlineLevel="0" collapsed="false">
      <c r="A49" s="1" t="s">
        <v>120</v>
      </c>
      <c r="C49" s="1" t="n">
        <v>2.488969612</v>
      </c>
      <c r="M49" s="1" t="n">
        <v>34.78794987</v>
      </c>
    </row>
    <row r="50" customFormat="false" ht="15" hidden="false" customHeight="false" outlineLevel="0" collapsed="false">
      <c r="A50" s="1" t="s">
        <v>121</v>
      </c>
      <c r="M50" s="1" t="n">
        <v>49.44329753</v>
      </c>
      <c r="O50" s="1" t="n">
        <v>2.773297632</v>
      </c>
      <c r="Q50" s="1" t="n">
        <v>71.7105635</v>
      </c>
    </row>
    <row r="51" s="2" customFormat="true" ht="15" hidden="false" customHeight="false" outlineLevel="0" collapsed="false">
      <c r="A51" s="2" t="s">
        <v>122</v>
      </c>
      <c r="C51" s="2" t="n">
        <v>27.75564009</v>
      </c>
    </row>
    <row r="52" s="2" customFormat="true" ht="15" hidden="false" customHeight="false" outlineLevel="0" collapsed="false">
      <c r="A52" s="2" t="s">
        <v>123</v>
      </c>
      <c r="K52" s="2" t="n">
        <v>56.46433164</v>
      </c>
    </row>
    <row r="53" customFormat="false" ht="15" hidden="false" customHeight="false" outlineLevel="0" collapsed="false">
      <c r="A53" s="1" t="s">
        <v>30</v>
      </c>
      <c r="C53" s="1" t="n">
        <v>6.884968206</v>
      </c>
      <c r="D53" s="1" t="n">
        <v>7.006642754</v>
      </c>
      <c r="E53" s="1" t="n">
        <v>23.79829497</v>
      </c>
      <c r="F53" s="1" t="n">
        <v>28.44486164</v>
      </c>
      <c r="G53" s="1" t="n">
        <v>5.545139423</v>
      </c>
      <c r="H53" s="1" t="n">
        <v>133.3320302</v>
      </c>
    </row>
    <row r="54" s="2" customFormat="true" ht="15" hidden="false" customHeight="false" outlineLevel="0" collapsed="false">
      <c r="A54" s="2" t="s">
        <v>31</v>
      </c>
      <c r="H54" s="2" t="n">
        <v>138.978264</v>
      </c>
    </row>
    <row r="55" customFormat="false" ht="15" hidden="false" customHeight="false" outlineLevel="0" collapsed="false">
      <c r="A55" s="1" t="s">
        <v>124</v>
      </c>
      <c r="C55" s="1" t="n">
        <v>18.60114895</v>
      </c>
      <c r="G55" s="1" t="n">
        <v>177.4152015</v>
      </c>
    </row>
    <row r="56" customFormat="false" ht="15" hidden="false" customHeight="false" outlineLevel="0" collapsed="false">
      <c r="A56" s="1" t="s">
        <v>32</v>
      </c>
      <c r="C56" s="1" t="n">
        <v>27.05893198</v>
      </c>
      <c r="D56" s="1" t="n">
        <v>6.15570272</v>
      </c>
      <c r="E56" s="1" t="n">
        <v>49.14838774</v>
      </c>
      <c r="F56" s="1" t="n">
        <v>11.51284022</v>
      </c>
      <c r="G56" s="1" t="n">
        <v>5.545139423</v>
      </c>
      <c r="H56" s="1" t="n">
        <v>79.9631388</v>
      </c>
      <c r="I56" s="1" t="n">
        <v>14.93381767</v>
      </c>
    </row>
    <row r="57" customFormat="false" ht="15" hidden="false" customHeight="false" outlineLevel="0" collapsed="false">
      <c r="A57" s="1" t="s">
        <v>33</v>
      </c>
      <c r="C57" s="1" t="n">
        <v>38.9679793</v>
      </c>
      <c r="D57" s="1" t="n">
        <v>7.493999483</v>
      </c>
      <c r="E57" s="1" t="n">
        <v>1.157187002</v>
      </c>
      <c r="F57" s="1" t="n">
        <v>35.73153029</v>
      </c>
      <c r="G57" s="1" t="n">
        <v>23.02870077</v>
      </c>
      <c r="I57" s="1" t="n">
        <v>90.07450357</v>
      </c>
    </row>
    <row r="58" customFormat="false" ht="15" hidden="false" customHeight="false" outlineLevel="0" collapsed="false">
      <c r="A58" s="1" t="s">
        <v>125</v>
      </c>
      <c r="C58" s="1" t="n">
        <v>10.1552219</v>
      </c>
      <c r="D58" s="1" t="n">
        <v>19.47630419</v>
      </c>
      <c r="E58" s="1" t="n">
        <v>3.381828882</v>
      </c>
      <c r="F58" s="1" t="n">
        <v>6.191411679</v>
      </c>
      <c r="G58" s="1" t="n">
        <v>52.49809944</v>
      </c>
      <c r="H58" s="1" t="n">
        <v>3.027848889</v>
      </c>
      <c r="I58" s="1" t="n">
        <v>19.7246175</v>
      </c>
      <c r="J58" s="1" t="n">
        <v>2.223735694</v>
      </c>
      <c r="K58" s="1" t="n">
        <v>56.46433164</v>
      </c>
    </row>
    <row r="59" customFormat="false" ht="15" hidden="false" customHeight="false" outlineLevel="0" collapsed="false">
      <c r="A59" s="1" t="s">
        <v>126</v>
      </c>
      <c r="C59" s="1" t="n">
        <v>2.172427098</v>
      </c>
      <c r="E59" s="1" t="n">
        <v>4.161064049</v>
      </c>
      <c r="H59" s="1" t="n">
        <v>4.218268441</v>
      </c>
      <c r="I59" s="1" t="n">
        <v>8.188591233</v>
      </c>
      <c r="J59" s="1" t="n">
        <v>24.97126139</v>
      </c>
      <c r="L59" s="1" t="n">
        <v>23.79374909</v>
      </c>
    </row>
    <row r="60" customFormat="false" ht="15" hidden="false" customHeight="false" outlineLevel="0" collapsed="false">
      <c r="A60" s="1" t="s">
        <v>127</v>
      </c>
      <c r="C60" s="1" t="n">
        <v>16.00312315</v>
      </c>
      <c r="E60" s="1" t="n">
        <v>1.983749146</v>
      </c>
      <c r="F60" s="1" t="n">
        <v>1.953587889</v>
      </c>
      <c r="G60" s="1" t="n">
        <v>2.523431013</v>
      </c>
      <c r="H60" s="1" t="n">
        <v>37.61802813</v>
      </c>
      <c r="I60" s="1" t="n">
        <v>4.977939224</v>
      </c>
      <c r="J60" s="1" t="n">
        <v>13.34241416</v>
      </c>
    </row>
    <row r="61" s="2" customFormat="true" ht="15" hidden="false" customHeight="false" outlineLevel="0" collapsed="false">
      <c r="A61" s="2" t="s">
        <v>128</v>
      </c>
      <c r="B61" s="2" t="n">
        <v>3.31164962034746</v>
      </c>
    </row>
    <row r="62" customFormat="false" ht="15" hidden="false" customHeight="false" outlineLevel="0" collapsed="false">
      <c r="A62" s="1" t="s">
        <v>129</v>
      </c>
      <c r="C62" s="1" t="n">
        <v>22.91027018</v>
      </c>
      <c r="D62" s="1" t="n">
        <v>2.875153628</v>
      </c>
      <c r="E62" s="1" t="n">
        <v>4.618757555</v>
      </c>
      <c r="F62" s="1" t="n">
        <v>10.10986769</v>
      </c>
      <c r="G62" s="1" t="n">
        <v>3.987974411</v>
      </c>
      <c r="H62" s="1" t="n">
        <v>2.943152818</v>
      </c>
      <c r="I62" s="1" t="n">
        <v>8.750952087</v>
      </c>
      <c r="J62" s="1" t="n">
        <v>2.46028802</v>
      </c>
      <c r="K62" s="1" t="n">
        <v>6.274425995</v>
      </c>
      <c r="L62" s="1" t="n">
        <v>3.304279519</v>
      </c>
      <c r="M62" s="1" t="n">
        <v>5.683718823</v>
      </c>
      <c r="N62" s="1" t="n">
        <v>4.520690213</v>
      </c>
      <c r="O62" s="1" t="n">
        <v>11.68744447</v>
      </c>
      <c r="P62" s="1" t="n">
        <v>5.265688319</v>
      </c>
      <c r="Q62" s="1" t="n">
        <v>0.882014532</v>
      </c>
    </row>
    <row r="63" customFormat="false" ht="15" hidden="false" customHeight="false" outlineLevel="0" collapsed="false">
      <c r="A63" s="1" t="s">
        <v>130</v>
      </c>
      <c r="C63" s="1" t="n">
        <v>75.48255208</v>
      </c>
      <c r="E63" s="1" t="n">
        <v>3.942560034</v>
      </c>
      <c r="F63" s="1" t="n">
        <v>17.582291</v>
      </c>
    </row>
    <row r="64" customFormat="false" ht="15" hidden="false" customHeight="false" outlineLevel="0" collapsed="false">
      <c r="A64" s="1" t="s">
        <v>37</v>
      </c>
      <c r="C64" s="1" t="n">
        <v>15.96461187</v>
      </c>
      <c r="D64" s="1" t="n">
        <v>13.04149609</v>
      </c>
      <c r="E64" s="1" t="n">
        <v>3.213494996</v>
      </c>
      <c r="F64" s="1" t="n">
        <v>0.475422451</v>
      </c>
      <c r="G64" s="1" t="n">
        <v>4.788869366</v>
      </c>
      <c r="H64" s="1" t="n">
        <v>10.44945226</v>
      </c>
      <c r="J64" s="1" t="n">
        <v>23.21656882</v>
      </c>
      <c r="K64" s="1" t="n">
        <v>73.33756097</v>
      </c>
    </row>
    <row r="65" customFormat="false" ht="15" hidden="false" customHeight="false" outlineLevel="0" collapsed="false">
      <c r="A65" s="1" t="s">
        <v>131</v>
      </c>
      <c r="C65" s="1" t="n">
        <v>4.952792372</v>
      </c>
      <c r="D65" s="1" t="n">
        <v>4.61343415</v>
      </c>
      <c r="E65" s="1" t="n">
        <v>1.162012107</v>
      </c>
      <c r="F65" s="1" t="n">
        <v>3.709882152</v>
      </c>
      <c r="G65" s="1" t="n">
        <v>3.92854145</v>
      </c>
      <c r="H65" s="1" t="n">
        <v>1.046514859</v>
      </c>
      <c r="I65" s="1" t="n">
        <v>4.205030041</v>
      </c>
      <c r="J65" s="1" t="n">
        <v>3.34310058</v>
      </c>
      <c r="K65" s="1" t="n">
        <v>2.848090231</v>
      </c>
      <c r="L65" s="1" t="n">
        <v>3.80002133</v>
      </c>
      <c r="M65" s="1" t="n">
        <v>1.34625197</v>
      </c>
      <c r="N65" s="1" t="n">
        <v>21.92366336</v>
      </c>
      <c r="P65" s="1" t="n">
        <v>1.858047601</v>
      </c>
      <c r="Q65" s="1" t="n">
        <v>7.606761766</v>
      </c>
      <c r="R65" s="1" t="n">
        <v>2.378168172</v>
      </c>
      <c r="T65" s="1" t="n">
        <v>21.79953816</v>
      </c>
    </row>
    <row r="66" s="2" customFormat="true" ht="15" hidden="false" customHeight="false" outlineLevel="0" collapsed="false">
      <c r="A66" s="2" t="s">
        <v>132</v>
      </c>
      <c r="B66" s="2" t="n">
        <v>1.47454174493915</v>
      </c>
    </row>
    <row r="67" customFormat="false" ht="15" hidden="false" customHeight="false" outlineLevel="0" collapsed="false">
      <c r="A67" s="1" t="s">
        <v>133</v>
      </c>
      <c r="B67" s="1" t="n">
        <v>2.66814458149095</v>
      </c>
      <c r="C67" s="1" t="n">
        <v>128.893201</v>
      </c>
    </row>
    <row r="68" customFormat="false" ht="15" hidden="false" customHeight="false" outlineLevel="0" collapsed="false">
      <c r="A68" s="1" t="s">
        <v>39</v>
      </c>
      <c r="C68" s="1" t="n">
        <v>9.914861618</v>
      </c>
      <c r="F68" s="1" t="n">
        <v>3.5164582</v>
      </c>
      <c r="K68" s="1" t="n">
        <v>128.4763418</v>
      </c>
    </row>
    <row r="69" s="2" customFormat="true" ht="15" hidden="false" customHeight="false" outlineLevel="0" collapsed="false">
      <c r="A69" s="2" t="s">
        <v>134</v>
      </c>
      <c r="M69" s="2" t="n">
        <v>34.78794987</v>
      </c>
    </row>
    <row r="70" s="2" customFormat="true" ht="15" hidden="false" customHeight="false" outlineLevel="0" collapsed="false">
      <c r="A70" s="2" t="s">
        <v>135</v>
      </c>
      <c r="K70" s="2" t="n">
        <v>109.430388</v>
      </c>
    </row>
    <row r="71" s="2" customFormat="true" ht="15" hidden="false" customHeight="false" outlineLevel="0" collapsed="false">
      <c r="A71" s="2" t="s">
        <v>136</v>
      </c>
      <c r="V71" s="2" t="n">
        <v>34.78794987</v>
      </c>
    </row>
    <row r="72" customFormat="false" ht="15" hidden="false" customHeight="false" outlineLevel="0" collapsed="false">
      <c r="A72" s="1" t="s">
        <v>137</v>
      </c>
      <c r="D72" s="1" t="n">
        <v>16.64319624</v>
      </c>
      <c r="E72" s="1" t="n">
        <v>1.735780503</v>
      </c>
      <c r="F72" s="1" t="n">
        <v>17.71206188</v>
      </c>
      <c r="H72" s="1" t="n">
        <v>213.6825781</v>
      </c>
    </row>
    <row r="73" customFormat="false" ht="15" hidden="false" customHeight="false" outlineLevel="0" collapsed="false">
      <c r="A73" s="1" t="s">
        <v>42</v>
      </c>
      <c r="E73" s="1" t="n">
        <v>1.917730885</v>
      </c>
      <c r="F73" s="1" t="n">
        <v>0.641550258</v>
      </c>
      <c r="I73" s="1" t="n">
        <v>3.78958162</v>
      </c>
      <c r="K73" s="1" t="n">
        <v>1.344388848</v>
      </c>
      <c r="L73" s="1" t="n">
        <v>2.408258819</v>
      </c>
      <c r="M73" s="1" t="n">
        <v>8.191954363</v>
      </c>
      <c r="N73" s="1" t="n">
        <v>1.135568578</v>
      </c>
      <c r="P73" s="1" t="n">
        <v>2.34459503</v>
      </c>
      <c r="Q73" s="1" t="n">
        <v>3.474602701</v>
      </c>
      <c r="R73" s="1" t="n">
        <v>5.662305172</v>
      </c>
      <c r="S73" s="1" t="n">
        <v>72.78977167</v>
      </c>
    </row>
    <row r="74" customFormat="false" ht="15" hidden="false" customHeight="false" outlineLevel="0" collapsed="false">
      <c r="A74" s="1" t="s">
        <v>138</v>
      </c>
      <c r="C74" s="1" t="n">
        <v>1.16600268</v>
      </c>
      <c r="D74" s="1" t="n">
        <v>5.246072561</v>
      </c>
      <c r="E74" s="1" t="n">
        <v>1.489045016</v>
      </c>
      <c r="F74" s="1" t="n">
        <v>8.206661602</v>
      </c>
      <c r="G74" s="1" t="n">
        <v>1.802170313</v>
      </c>
      <c r="H74" s="1" t="n">
        <v>7.808134877</v>
      </c>
      <c r="I74" s="1" t="n">
        <v>3.857641548</v>
      </c>
      <c r="J74" s="1" t="n">
        <v>16.27310194</v>
      </c>
      <c r="K74" s="1" t="n">
        <v>3.648098864</v>
      </c>
      <c r="L74" s="1" t="n">
        <v>1.384200501</v>
      </c>
      <c r="M74" s="1" t="n">
        <v>6.36404377</v>
      </c>
      <c r="N74" s="1" t="n">
        <v>5.511123329</v>
      </c>
      <c r="O74" s="1" t="n">
        <v>11.20243838</v>
      </c>
      <c r="P74" s="1" t="n">
        <v>17.36434856</v>
      </c>
      <c r="Q74" s="1" t="n">
        <v>4.829424164</v>
      </c>
      <c r="R74" s="1" t="n">
        <v>6.369733812</v>
      </c>
      <c r="S74" s="1" t="n">
        <v>7.736550801</v>
      </c>
      <c r="U74" s="1" t="n">
        <v>0.746707457</v>
      </c>
      <c r="V74" s="1" t="n">
        <v>1.514227608</v>
      </c>
      <c r="X74" s="1" t="n">
        <v>6.451226797</v>
      </c>
      <c r="Y74" s="1" t="n">
        <v>19.30388758</v>
      </c>
      <c r="AA74" s="1" t="n">
        <v>9.50019371</v>
      </c>
    </row>
    <row r="75" customFormat="false" ht="15" hidden="false" customHeight="false" outlineLevel="0" collapsed="false">
      <c r="A75" s="1" t="s">
        <v>43</v>
      </c>
      <c r="C75" s="1" t="n">
        <v>2.743392541</v>
      </c>
      <c r="D75" s="1" t="n">
        <v>3.042664463</v>
      </c>
      <c r="E75" s="1" t="n">
        <v>0.52150265</v>
      </c>
      <c r="F75" s="1" t="n">
        <v>4.068970732</v>
      </c>
      <c r="G75" s="1" t="n">
        <v>5.255851039</v>
      </c>
      <c r="H75" s="1" t="n">
        <v>2.704842761</v>
      </c>
      <c r="I75" s="1" t="n">
        <v>5.907234659</v>
      </c>
      <c r="J75" s="1" t="n">
        <v>0.222373569</v>
      </c>
      <c r="K75" s="1" t="n">
        <v>21.52445865</v>
      </c>
      <c r="L75" s="1" t="n">
        <v>3.895021864</v>
      </c>
      <c r="M75" s="1" t="n">
        <v>356.0010466</v>
      </c>
    </row>
    <row r="76" s="2" customFormat="true" ht="15" hidden="false" customHeight="false" outlineLevel="0" collapsed="false">
      <c r="A76" s="2" t="s">
        <v>139</v>
      </c>
      <c r="E76" s="2" t="n">
        <v>65.7093339</v>
      </c>
    </row>
    <row r="77" customFormat="false" ht="15" hidden="false" customHeight="false" outlineLevel="0" collapsed="false">
      <c r="A77" s="1" t="s">
        <v>45</v>
      </c>
      <c r="E77" s="1" t="n">
        <v>1.068172617</v>
      </c>
      <c r="G77" s="1" t="n">
        <v>5.200029205</v>
      </c>
      <c r="K77" s="1" t="n">
        <v>0.419273517</v>
      </c>
      <c r="L77" s="1" t="n">
        <v>5.803957476</v>
      </c>
      <c r="M77" s="1" t="n">
        <v>3.386569292</v>
      </c>
      <c r="P77" s="1" t="n">
        <v>7.95465593</v>
      </c>
      <c r="T77" s="1" t="n">
        <v>4.74205502</v>
      </c>
      <c r="U77" s="1" t="n">
        <v>42.31342256</v>
      </c>
    </row>
    <row r="78" s="2" customFormat="true" ht="15" hidden="false" customHeight="false" outlineLevel="0" collapsed="false">
      <c r="A78" s="2" t="s">
        <v>140</v>
      </c>
      <c r="E78" s="2" t="n">
        <v>65.7093339</v>
      </c>
    </row>
    <row r="79" customFormat="false" ht="15" hidden="false" customHeight="false" outlineLevel="0" collapsed="false">
      <c r="A79" s="1" t="s">
        <v>48</v>
      </c>
      <c r="C79" s="1" t="n">
        <v>10.38040421</v>
      </c>
      <c r="F79" s="1" t="n">
        <v>2.575759075</v>
      </c>
      <c r="G79" s="1" t="n">
        <v>5.829927924</v>
      </c>
      <c r="K79" s="1" t="n">
        <v>20.9874481</v>
      </c>
      <c r="L79" s="1" t="n">
        <v>13.07145464</v>
      </c>
      <c r="N79" s="1" t="n">
        <v>22.15618086</v>
      </c>
    </row>
    <row r="80" customFormat="false" ht="15" hidden="false" customHeight="false" outlineLevel="0" collapsed="false">
      <c r="A80" s="1" t="s">
        <v>49</v>
      </c>
      <c r="C80" s="1" t="n">
        <v>4.941988093</v>
      </c>
      <c r="E80" s="1" t="n">
        <v>2.19031113</v>
      </c>
      <c r="F80" s="1" t="n">
        <v>11.09319053</v>
      </c>
      <c r="G80" s="1" t="n">
        <v>3.179889035</v>
      </c>
      <c r="H80" s="1" t="n">
        <v>8.333793608</v>
      </c>
      <c r="L80" s="1" t="n">
        <v>1.940296667</v>
      </c>
      <c r="M80" s="1" t="n">
        <v>9.460719441</v>
      </c>
      <c r="P80" s="1" t="n">
        <v>12.85115057</v>
      </c>
      <c r="S80" s="1" t="n">
        <v>18.19744292</v>
      </c>
      <c r="V80" s="1" t="n">
        <v>21.19918651</v>
      </c>
    </row>
    <row r="81" customFormat="false" ht="15" hidden="false" customHeight="false" outlineLevel="0" collapsed="false">
      <c r="A81" s="1" t="s">
        <v>50</v>
      </c>
      <c r="C81" s="1" t="n">
        <v>7.214204591</v>
      </c>
      <c r="D81" s="1" t="n">
        <v>0.223958605</v>
      </c>
      <c r="E81" s="1" t="n">
        <v>0.466023645</v>
      </c>
      <c r="F81" s="1" t="n">
        <v>1.547170206</v>
      </c>
      <c r="G81" s="1" t="n">
        <v>1.081357599</v>
      </c>
      <c r="H81" s="1" t="n">
        <v>1.418842749</v>
      </c>
      <c r="I81" s="1" t="n">
        <v>0.630459106</v>
      </c>
      <c r="J81" s="1" t="n">
        <v>0.773806032</v>
      </c>
      <c r="K81" s="1" t="n">
        <v>2.571853867</v>
      </c>
      <c r="L81" s="1" t="n">
        <v>0.436400705</v>
      </c>
      <c r="N81" s="1" t="n">
        <v>3.628818249</v>
      </c>
      <c r="O81" s="1" t="n">
        <v>7.03543703</v>
      </c>
      <c r="P81" s="1" t="n">
        <v>2.373902468</v>
      </c>
      <c r="Q81" s="1" t="n">
        <v>0.654900161</v>
      </c>
      <c r="R81" s="1" t="n">
        <v>9.841880757</v>
      </c>
      <c r="T81" s="1" t="n">
        <v>9.119336578</v>
      </c>
      <c r="U81" s="1" t="n">
        <v>2.682607521</v>
      </c>
      <c r="V81" s="1" t="n">
        <v>9.316874071</v>
      </c>
      <c r="AA81" s="1" t="n">
        <v>20.07660104</v>
      </c>
    </row>
    <row r="82" s="2" customFormat="true" ht="15" hidden="false" customHeight="false" outlineLevel="0" collapsed="false">
      <c r="A82" s="2" t="s">
        <v>51</v>
      </c>
      <c r="C82" s="2" t="n">
        <v>92.5188003</v>
      </c>
    </row>
    <row r="83" customFormat="false" ht="15" hidden="false" customHeight="false" outlineLevel="0" collapsed="false">
      <c r="A83" s="1" t="s">
        <v>141</v>
      </c>
      <c r="C83" s="1" t="n">
        <v>5.782425019</v>
      </c>
      <c r="D83" s="1" t="n">
        <v>49.01911305</v>
      </c>
      <c r="J83" s="1" t="n">
        <v>80.47582733</v>
      </c>
    </row>
    <row r="84" customFormat="false" ht="15" hidden="false" customHeight="false" outlineLevel="0" collapsed="false">
      <c r="A84" s="1" t="s">
        <v>142</v>
      </c>
      <c r="C84" s="1" t="n">
        <v>2.700166783</v>
      </c>
      <c r="D84" s="1" t="n">
        <v>21.28178</v>
      </c>
      <c r="F84" s="1" t="n">
        <v>0.346662204</v>
      </c>
      <c r="G84" s="1" t="n">
        <v>1.934350962</v>
      </c>
      <c r="H84" s="1" t="n">
        <v>1.319831567</v>
      </c>
      <c r="K84" s="1" t="n">
        <v>5.106920414</v>
      </c>
      <c r="L84" s="1" t="n">
        <v>7.217938984</v>
      </c>
      <c r="M84" s="1" t="n">
        <v>3.461790779</v>
      </c>
      <c r="N84" s="1" t="n">
        <v>176.3069183</v>
      </c>
    </row>
    <row r="85" customFormat="false" ht="15" hidden="false" customHeight="false" outlineLevel="0" collapsed="false">
      <c r="A85" s="1" t="s">
        <v>143</v>
      </c>
      <c r="C85" s="1" t="n">
        <v>0.793018288</v>
      </c>
      <c r="D85" s="1" t="n">
        <v>6.75412029</v>
      </c>
      <c r="E85" s="1" t="n">
        <v>18.0138322</v>
      </c>
      <c r="F85" s="1" t="n">
        <v>1.109319053</v>
      </c>
      <c r="H85" s="1" t="n">
        <v>1.18784841</v>
      </c>
      <c r="M85" s="1" t="n">
        <v>144.4158405</v>
      </c>
    </row>
    <row r="86" s="2" customFormat="true" ht="15" hidden="false" customHeight="false" outlineLevel="0" collapsed="false">
      <c r="A86" s="2" t="s">
        <v>53</v>
      </c>
      <c r="D86" s="2" t="n">
        <v>16.23699888</v>
      </c>
    </row>
    <row r="87" customFormat="false" ht="15" hidden="false" customHeight="false" outlineLevel="0" collapsed="false">
      <c r="A87" s="1" t="s">
        <v>54</v>
      </c>
      <c r="C87" s="1" t="n">
        <v>19.21544314</v>
      </c>
      <c r="D87" s="1" t="n">
        <v>6.862675827</v>
      </c>
      <c r="H87" s="1" t="n">
        <v>31.04660748</v>
      </c>
    </row>
    <row r="88" customFormat="false" ht="15" hidden="false" customHeight="false" outlineLevel="0" collapsed="false">
      <c r="A88" s="1" t="s">
        <v>55</v>
      </c>
      <c r="C88" s="1" t="n">
        <v>2.865041375</v>
      </c>
      <c r="D88" s="1" t="n">
        <v>14.05347299</v>
      </c>
      <c r="E88" s="1" t="n">
        <v>0.216624178</v>
      </c>
      <c r="F88" s="1" t="n">
        <v>6.544870731</v>
      </c>
      <c r="G88" s="1" t="n">
        <v>2.518764146</v>
      </c>
      <c r="I88" s="1" t="n">
        <v>4.461431362</v>
      </c>
      <c r="J88" s="1" t="n">
        <v>5.181805899</v>
      </c>
      <c r="K88" s="1" t="n">
        <v>3.419699625</v>
      </c>
      <c r="L88" s="1" t="n">
        <v>38.49384023</v>
      </c>
      <c r="O88" s="1" t="n">
        <v>1.310530662</v>
      </c>
    </row>
    <row r="89" s="2" customFormat="true" ht="15" hidden="false" customHeight="false" outlineLevel="0" collapsed="false">
      <c r="A89" s="2" t="s">
        <v>144</v>
      </c>
      <c r="D89" s="2" t="n">
        <v>25.13409592</v>
      </c>
      <c r="J89" s="2" t="n">
        <v>61.96025261</v>
      </c>
    </row>
    <row r="90" s="2" customFormat="true" ht="15" hidden="false" customHeight="false" outlineLevel="0" collapsed="false">
      <c r="A90" s="2" t="s">
        <v>145</v>
      </c>
      <c r="C90" s="2" t="n">
        <v>29.32776582</v>
      </c>
    </row>
    <row r="91" customFormat="false" ht="15" hidden="false" customHeight="false" outlineLevel="0" collapsed="false">
      <c r="A91" s="1" t="s">
        <v>146</v>
      </c>
      <c r="K91" s="1" t="n">
        <v>5.133121058</v>
      </c>
      <c r="S91" s="1" t="n">
        <v>9.340429272</v>
      </c>
      <c r="U91" s="1" t="n">
        <v>58.94923478</v>
      </c>
    </row>
    <row r="92" customFormat="false" ht="15" hidden="false" customHeight="false" outlineLevel="0" collapsed="false">
      <c r="A92" s="1" t="s">
        <v>147</v>
      </c>
      <c r="D92" s="1" t="n">
        <v>7.731904229</v>
      </c>
      <c r="E92" s="1" t="n">
        <v>60.02746265</v>
      </c>
      <c r="G92" s="1" t="n">
        <v>37.8514652</v>
      </c>
    </row>
    <row r="93" customFormat="false" ht="15" hidden="false" customHeight="false" outlineLevel="0" collapsed="false">
      <c r="A93" s="1" t="s">
        <v>57</v>
      </c>
      <c r="C93" s="1" t="n">
        <v>57.97919397</v>
      </c>
      <c r="D93" s="1" t="n">
        <v>95.44362948</v>
      </c>
      <c r="E93" s="1" t="n">
        <v>7.3010371</v>
      </c>
      <c r="F93" s="1" t="n">
        <v>149.7580721</v>
      </c>
    </row>
    <row r="94" s="3" customFormat="true" ht="15" hidden="false" customHeight="false" outlineLevel="0" collapsed="false">
      <c r="A94" s="1" t="s">
        <v>58</v>
      </c>
      <c r="B94" s="1"/>
      <c r="C94" s="1" t="n">
        <v>4.393342924</v>
      </c>
      <c r="D94" s="1" t="n">
        <v>6.47297816</v>
      </c>
      <c r="E94" s="1" t="n">
        <v>5.47514867</v>
      </c>
      <c r="F94" s="1" t="n">
        <v>4.709614923</v>
      </c>
      <c r="G94" s="1" t="n">
        <v>2.712457069</v>
      </c>
      <c r="H94" s="1" t="n">
        <v>4.237783607</v>
      </c>
      <c r="I94" s="1" t="n">
        <v>4.811785875</v>
      </c>
      <c r="J94" s="1" t="n">
        <v>4.432940657</v>
      </c>
      <c r="K94" s="1" t="n">
        <v>3.948631211</v>
      </c>
      <c r="L94" s="1" t="n">
        <v>6.355608316</v>
      </c>
      <c r="M94" s="1" t="n">
        <v>7.485430105</v>
      </c>
      <c r="N94" s="1" t="n">
        <v>7.87271449</v>
      </c>
      <c r="O94" s="1" t="n">
        <v>5.045122572</v>
      </c>
      <c r="P94" s="1" t="n">
        <v>13.87372545</v>
      </c>
      <c r="Q94" s="1" t="n">
        <v>1.053535041</v>
      </c>
      <c r="R94" s="1" t="n">
        <v>4.218855767</v>
      </c>
      <c r="S94" s="1"/>
      <c r="T94" s="1" t="n">
        <v>1.693591079</v>
      </c>
      <c r="U94" s="1" t="n">
        <v>38.65459048</v>
      </c>
      <c r="V94" s="1"/>
      <c r="W94" s="1" t="n">
        <v>29.60122161</v>
      </c>
      <c r="X94" s="1" t="n">
        <v>26.42188424</v>
      </c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</row>
    <row r="95" customFormat="false" ht="15" hidden="false" customHeight="false" outlineLevel="0" collapsed="false">
      <c r="A95" s="1" t="s">
        <v>59</v>
      </c>
      <c r="C95" s="1" t="n">
        <v>41.63346013</v>
      </c>
      <c r="D95" s="1" t="n">
        <v>8.11849944</v>
      </c>
      <c r="F95" s="1" t="n">
        <v>16.63978579</v>
      </c>
    </row>
    <row r="96" customFormat="false" ht="15" hidden="false" customHeight="false" outlineLevel="0" collapsed="false">
      <c r="A96" s="1" t="s">
        <v>148</v>
      </c>
      <c r="L96" s="1" t="n">
        <v>7.709900025</v>
      </c>
      <c r="M96" s="1" t="n">
        <v>7.709900025</v>
      </c>
      <c r="P96" s="1" t="n">
        <v>20.07283707</v>
      </c>
      <c r="Q96" s="1" t="n">
        <v>20.07283707</v>
      </c>
      <c r="W96" s="1" t="n">
        <v>11.89687454</v>
      </c>
      <c r="X96" s="1" t="n">
        <v>11.89687454</v>
      </c>
    </row>
    <row r="97" customFormat="false" ht="15" hidden="false" customHeight="false" outlineLevel="0" collapsed="false">
      <c r="A97" s="1" t="s">
        <v>61</v>
      </c>
      <c r="C97" s="1" t="n">
        <v>16.74103406</v>
      </c>
      <c r="E97" s="1" t="n">
        <v>5.951247439</v>
      </c>
      <c r="I97" s="1" t="n">
        <v>69.35050163</v>
      </c>
    </row>
    <row r="98" customFormat="false" ht="15" hidden="false" customHeight="false" outlineLevel="0" collapsed="false">
      <c r="A98" s="1" t="s">
        <v>149</v>
      </c>
      <c r="E98" s="1" t="n">
        <v>4.099976374</v>
      </c>
      <c r="J98" s="1" t="n">
        <v>14.4003998</v>
      </c>
      <c r="Q98" s="1" t="n">
        <v>4.840666578</v>
      </c>
      <c r="W98" s="1" t="n">
        <v>34.95398582</v>
      </c>
      <c r="Z98" s="1" t="n">
        <v>8.92936662</v>
      </c>
    </row>
    <row r="99" customFormat="false" ht="15" hidden="false" customHeight="false" outlineLevel="0" collapsed="false">
      <c r="A99" s="1" t="s">
        <v>150</v>
      </c>
      <c r="C99" s="1" t="n">
        <v>11.16038734</v>
      </c>
      <c r="D99" s="1" t="n">
        <v>2.929029316</v>
      </c>
      <c r="E99" s="1" t="n">
        <v>0.83176372</v>
      </c>
      <c r="F99" s="1" t="n">
        <v>1.730140168</v>
      </c>
      <c r="G99" s="1" t="n">
        <v>3.518802856</v>
      </c>
      <c r="H99" s="1" t="n">
        <v>2.573671556</v>
      </c>
      <c r="I99" s="1" t="n">
        <v>0.995587845</v>
      </c>
      <c r="J99" s="1" t="n">
        <v>0.599921308</v>
      </c>
      <c r="K99" s="1" t="n">
        <v>0.270198489</v>
      </c>
      <c r="L99" s="1" t="n">
        <v>0.915377088</v>
      </c>
      <c r="M99" s="1" t="n">
        <v>1.34625197</v>
      </c>
      <c r="N99" s="1" t="n">
        <v>1.063501255</v>
      </c>
      <c r="O99" s="1" t="n">
        <v>12.85044686</v>
      </c>
      <c r="Q99" s="1" t="n">
        <v>0.819013494</v>
      </c>
      <c r="R99" s="1" t="n">
        <v>8.965068504</v>
      </c>
      <c r="U99" s="1" t="n">
        <v>2.538805354</v>
      </c>
    </row>
    <row r="100" customFormat="false" ht="15" hidden="false" customHeight="false" outlineLevel="0" collapsed="false">
      <c r="A100" s="1" t="s">
        <v>63</v>
      </c>
      <c r="C100" s="1" t="n">
        <v>83.74824936</v>
      </c>
      <c r="D100" s="1" t="n">
        <v>12.01138758</v>
      </c>
      <c r="E100" s="1" t="n">
        <v>3.302758746</v>
      </c>
      <c r="G100" s="1" t="n">
        <v>47.10507558</v>
      </c>
      <c r="H100" s="1" t="n">
        <v>13.30568892</v>
      </c>
      <c r="J100" s="1" t="n">
        <v>80.47582733</v>
      </c>
    </row>
    <row r="101" customFormat="false" ht="15" hidden="false" customHeight="false" outlineLevel="0" collapsed="false">
      <c r="A101" s="1" t="s">
        <v>151</v>
      </c>
      <c r="C101" s="1" t="n">
        <v>97.75921939</v>
      </c>
      <c r="E101" s="1" t="n">
        <v>19.71280017</v>
      </c>
    </row>
    <row r="102" s="2" customFormat="true" ht="15" hidden="false" customHeight="false" outlineLevel="0" collapsed="false">
      <c r="A102" s="2" t="s">
        <v>152</v>
      </c>
      <c r="M102" s="2" t="n">
        <v>34.78794987</v>
      </c>
    </row>
    <row r="103" s="2" customFormat="true" ht="15" hidden="false" customHeight="false" outlineLevel="0" collapsed="false">
      <c r="A103" s="2" t="s">
        <v>153</v>
      </c>
      <c r="C103" s="2" t="n">
        <v>338.0748822</v>
      </c>
    </row>
    <row r="104" s="2" customFormat="true" ht="15" hidden="false" customHeight="false" outlineLevel="0" collapsed="false">
      <c r="A104" s="2" t="s">
        <v>154</v>
      </c>
      <c r="B104" s="2" t="n">
        <v>1.47454174493915</v>
      </c>
    </row>
    <row r="105" customFormat="false" ht="15" hidden="false" customHeight="false" outlineLevel="0" collapsed="false">
      <c r="A105" s="1" t="s">
        <v>155</v>
      </c>
      <c r="C105" s="1" t="n">
        <v>54.86785081</v>
      </c>
      <c r="D105" s="1" t="n">
        <v>36.08221974</v>
      </c>
    </row>
    <row r="106" s="3" customFormat="true" ht="15" hidden="false" customHeight="false" outlineLevel="0" collapsed="false">
      <c r="A106" s="1" t="s">
        <v>67</v>
      </c>
      <c r="B106" s="1"/>
      <c r="C106" s="1" t="n">
        <v>5.371618943</v>
      </c>
      <c r="D106" s="1" t="n">
        <v>7.418426325</v>
      </c>
      <c r="E106" s="1" t="n">
        <v>11.11827969</v>
      </c>
      <c r="F106" s="1" t="n">
        <v>3.304052289</v>
      </c>
      <c r="G106" s="1" t="n">
        <v>16.85737069</v>
      </c>
      <c r="H106" s="1" t="n">
        <v>7.256845402</v>
      </c>
      <c r="I106" s="1" t="n">
        <v>5.974644699</v>
      </c>
      <c r="J106" s="1" t="n">
        <v>0.684226367</v>
      </c>
      <c r="K106" s="1"/>
      <c r="L106" s="1" t="n">
        <v>2.163068099</v>
      </c>
      <c r="M106" s="1" t="n">
        <v>6.859281577</v>
      </c>
      <c r="N106" s="1" t="n">
        <v>5.687319945</v>
      </c>
      <c r="O106" s="1" t="n">
        <v>5.03549565</v>
      </c>
      <c r="P106" s="1" t="n">
        <v>6.78257848</v>
      </c>
      <c r="Q106" s="1"/>
      <c r="R106" s="1" t="n">
        <v>54.84740113</v>
      </c>
      <c r="S106" s="1" t="n">
        <v>11.21963852</v>
      </c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</row>
    <row r="107" s="2" customFormat="true" ht="15" hidden="false" customHeight="false" outlineLevel="0" collapsed="false">
      <c r="A107" s="2" t="s">
        <v>69</v>
      </c>
      <c r="C107" s="2" t="n">
        <v>83.26692027</v>
      </c>
    </row>
    <row r="108" customFormat="false" ht="15" hidden="false" customHeight="false" outlineLevel="0" collapsed="false">
      <c r="A108" s="1" t="s">
        <v>70</v>
      </c>
      <c r="J108" s="1" t="n">
        <v>8.941758592</v>
      </c>
      <c r="L108" s="1" t="n">
        <v>3.965624848</v>
      </c>
      <c r="M108" s="1" t="n">
        <v>48.4650709</v>
      </c>
    </row>
    <row r="109" customFormat="false" ht="15" hidden="false" customHeight="false" outlineLevel="0" collapsed="false">
      <c r="A109" s="1" t="s">
        <v>156</v>
      </c>
      <c r="C109" s="1" t="n">
        <v>6.938910022</v>
      </c>
      <c r="G109" s="1" t="n">
        <v>1.990134634</v>
      </c>
      <c r="J109" s="1" t="n">
        <v>120.0817275</v>
      </c>
      <c r="M109" s="1" t="n">
        <v>10.43638496</v>
      </c>
    </row>
    <row r="110" s="2" customFormat="true" ht="15" hidden="false" customHeight="false" outlineLevel="0" collapsed="false">
      <c r="A110" s="2" t="s">
        <v>157</v>
      </c>
      <c r="B110" s="2" t="n">
        <v>0.934837348590597</v>
      </c>
    </row>
    <row r="111" customFormat="false" ht="15" hidden="false" customHeight="false" outlineLevel="0" collapsed="false">
      <c r="A111" s="1" t="s">
        <v>72</v>
      </c>
      <c r="C111" s="1" t="n">
        <v>48.29641175</v>
      </c>
      <c r="F111" s="1" t="n">
        <v>100.3641854</v>
      </c>
    </row>
    <row r="112" s="2" customFormat="true" ht="15" hidden="false" customHeight="false" outlineLevel="0" collapsed="false">
      <c r="A112" s="2" t="s">
        <v>158</v>
      </c>
      <c r="G112" s="2" t="n">
        <v>59.70403902</v>
      </c>
    </row>
    <row r="113" s="2" customFormat="true" ht="15" hidden="false" customHeight="false" outlineLevel="0" collapsed="false">
      <c r="A113" s="2" t="s">
        <v>159</v>
      </c>
      <c r="G113" s="2" t="n">
        <v>108.0328914</v>
      </c>
    </row>
    <row r="114" s="2" customFormat="true" ht="15" hidden="false" customHeight="false" outlineLevel="0" collapsed="false">
      <c r="A114" s="2" t="s">
        <v>160</v>
      </c>
      <c r="K114" s="2" t="n">
        <v>25.69526836</v>
      </c>
    </row>
    <row r="115" s="2" customFormat="true" ht="15" hidden="false" customHeight="false" outlineLevel="0" collapsed="false">
      <c r="A115" s="2" t="s">
        <v>161</v>
      </c>
      <c r="I115" s="2" t="n">
        <v>31.559388</v>
      </c>
    </row>
    <row r="116" customFormat="false" ht="15" hidden="false" customHeight="false" outlineLevel="0" collapsed="false">
      <c r="A116" s="1" t="s">
        <v>162</v>
      </c>
      <c r="C116" s="1" t="n">
        <v>6.628050468</v>
      </c>
      <c r="D116" s="1" t="n">
        <v>5.111647796</v>
      </c>
      <c r="E116" s="1" t="n">
        <v>2.886677952</v>
      </c>
      <c r="F116" s="1" t="n">
        <v>4.245321555</v>
      </c>
      <c r="G116" s="1" t="n">
        <v>5.513444131</v>
      </c>
      <c r="H116" s="1" t="n">
        <v>1.654503143</v>
      </c>
      <c r="I116" s="1" t="n">
        <v>12.39269461</v>
      </c>
      <c r="J116" s="1" t="n">
        <v>1.609516547</v>
      </c>
      <c r="K116" s="1" t="n">
        <v>3.7025173</v>
      </c>
      <c r="L116" s="1" t="n">
        <v>1.042512795</v>
      </c>
      <c r="M116" s="1" t="n">
        <v>3.354552309</v>
      </c>
      <c r="N116" s="1" t="n">
        <v>2.799094697</v>
      </c>
      <c r="O116" s="1" t="n">
        <v>1.941526907</v>
      </c>
      <c r="P116" s="1" t="n">
        <v>2.512066104</v>
      </c>
      <c r="Q116" s="1" t="n">
        <v>8.644903274</v>
      </c>
      <c r="T116" s="1" t="n">
        <v>5.927568775</v>
      </c>
      <c r="X116" s="1" t="n">
        <v>6.251382343</v>
      </c>
    </row>
    <row r="117" customFormat="false" ht="15" hidden="false" customHeight="false" outlineLevel="0" collapsed="false">
      <c r="A117" s="1" t="s">
        <v>163</v>
      </c>
      <c r="D117" s="1" t="n">
        <v>3.183725271</v>
      </c>
      <c r="E117" s="1" t="n">
        <v>3.156669279</v>
      </c>
      <c r="I117" s="1" t="n">
        <v>33.29532262</v>
      </c>
      <c r="K117" s="1" t="n">
        <v>8.6639</v>
      </c>
      <c r="L117" s="1" t="n">
        <v>23.79374909</v>
      </c>
      <c r="Q117" s="1" t="n">
        <v>85.83909836</v>
      </c>
    </row>
    <row r="118" customFormat="false" ht="15" hidden="false" customHeight="false" outlineLevel="0" collapsed="false">
      <c r="A118" s="1" t="s">
        <v>74</v>
      </c>
      <c r="C118" s="1" t="n">
        <v>3.014492708</v>
      </c>
      <c r="D118" s="1" t="n">
        <v>5.147393585</v>
      </c>
      <c r="E118" s="1" t="n">
        <v>1.805337223</v>
      </c>
      <c r="F118" s="1" t="n">
        <v>10.93807027</v>
      </c>
      <c r="G118" s="1" t="n">
        <v>0.402675162</v>
      </c>
      <c r="H118" s="1" t="n">
        <v>12.9528626</v>
      </c>
      <c r="I118" s="1" t="n">
        <v>8.764334028</v>
      </c>
      <c r="J118" s="1" t="n">
        <v>1.549006315</v>
      </c>
      <c r="K118" s="1" t="n">
        <v>61.65130073</v>
      </c>
      <c r="L118" s="1" t="n">
        <v>118.9687454</v>
      </c>
    </row>
    <row r="119" customFormat="false" ht="15" hidden="false" customHeight="false" outlineLevel="0" collapsed="false">
      <c r="A119" s="1" t="s">
        <v>164</v>
      </c>
      <c r="C119" s="1" t="n">
        <v>33.48206811</v>
      </c>
      <c r="I119" s="1" t="n">
        <v>49.77939224</v>
      </c>
    </row>
    <row r="120" customFormat="false" ht="15" hidden="false" customHeight="false" outlineLevel="0" collapsed="false">
      <c r="A120" s="1" t="s">
        <v>165</v>
      </c>
      <c r="D120" s="1" t="n">
        <v>39.17389768</v>
      </c>
      <c r="E120" s="1" t="n">
        <v>6.57093339</v>
      </c>
    </row>
    <row r="121" customFormat="false" ht="15" hidden="false" customHeight="false" outlineLevel="0" collapsed="false">
      <c r="A121" s="1" t="s">
        <v>166</v>
      </c>
      <c r="O121" s="1" t="n">
        <v>3.014492708</v>
      </c>
      <c r="P121" s="1" t="n">
        <v>5.147393585</v>
      </c>
      <c r="Q121" s="1" t="n">
        <v>1.805337223</v>
      </c>
      <c r="R121" s="1" t="n">
        <v>10.93807027</v>
      </c>
      <c r="S121" s="1" t="n">
        <v>0.402675162</v>
      </c>
      <c r="T121" s="1" t="n">
        <v>12.9528626</v>
      </c>
      <c r="U121" s="1" t="n">
        <v>8.764334028</v>
      </c>
      <c r="V121" s="1" t="n">
        <v>1.549006315</v>
      </c>
      <c r="W121" s="1" t="n">
        <v>61.65130073</v>
      </c>
      <c r="X121" s="1" t="n">
        <v>118.9687454</v>
      </c>
    </row>
    <row r="122" customFormat="false" ht="15" hidden="false" customHeight="false" outlineLevel="0" collapsed="false">
      <c r="A122" s="1" t="s">
        <v>167</v>
      </c>
      <c r="C122" s="1" t="n">
        <v>7.278710459</v>
      </c>
      <c r="E122" s="1" t="n">
        <v>9.223471097</v>
      </c>
      <c r="G122" s="1" t="n">
        <v>20.15011317</v>
      </c>
      <c r="L122" s="1" t="n">
        <v>84.28905867</v>
      </c>
    </row>
    <row r="123" customFormat="false" ht="15" hidden="false" customHeight="false" outlineLevel="0" collapsed="false">
      <c r="A123" s="1" t="s">
        <v>168</v>
      </c>
      <c r="C123" s="1" t="n">
        <v>4.018177754</v>
      </c>
      <c r="D123" s="1" t="n">
        <v>5.917519444</v>
      </c>
      <c r="E123" s="1" t="n">
        <v>4.202341121</v>
      </c>
      <c r="F123" s="1" t="n">
        <v>7.008695254</v>
      </c>
      <c r="G123" s="1" t="n">
        <v>6.006199322</v>
      </c>
      <c r="I123" s="1" t="n">
        <v>1.095782637</v>
      </c>
      <c r="J123" s="1" t="n">
        <v>2.016187029</v>
      </c>
      <c r="K123" s="1" t="n">
        <v>0.636539629</v>
      </c>
      <c r="L123" s="1" t="n">
        <v>0.378882743</v>
      </c>
      <c r="M123" s="1" t="n">
        <v>2.675738454</v>
      </c>
      <c r="N123" s="1" t="n">
        <v>1.320353448</v>
      </c>
      <c r="O123" s="1" t="n">
        <v>1.926058326</v>
      </c>
      <c r="P123" s="1" t="n">
        <v>0.245017266</v>
      </c>
      <c r="S123" s="1" t="n">
        <v>2.373115894</v>
      </c>
      <c r="U123" s="1" t="n">
        <v>7.049633843</v>
      </c>
      <c r="V123" s="1" t="n">
        <v>7.986443954</v>
      </c>
      <c r="W123" s="1" t="n">
        <v>5.103658898</v>
      </c>
      <c r="X123" s="1" t="n">
        <v>0.463065359</v>
      </c>
      <c r="Y123" s="1" t="n">
        <v>6.879355273</v>
      </c>
      <c r="Z123" s="1" t="n">
        <v>2.289581185</v>
      </c>
      <c r="AA123" s="1" t="n">
        <v>2.007660104</v>
      </c>
      <c r="AC123" s="1" t="n">
        <v>5.050495482</v>
      </c>
      <c r="AD123" s="1" t="n">
        <v>47.90361926</v>
      </c>
    </row>
    <row r="124" customFormat="false" ht="15" hidden="false" customHeight="false" outlineLevel="0" collapsed="false">
      <c r="A124" s="1" t="s">
        <v>76</v>
      </c>
      <c r="C124" s="1" t="n">
        <v>7.757461173</v>
      </c>
      <c r="D124" s="1" t="n">
        <v>2.951838658</v>
      </c>
      <c r="E124" s="1" t="n">
        <v>11.15818657</v>
      </c>
      <c r="F124" s="1" t="n">
        <v>22.83243023</v>
      </c>
      <c r="G124" s="1" t="n">
        <v>11.82566484</v>
      </c>
      <c r="H124" s="1" t="n">
        <v>41.43277002</v>
      </c>
      <c r="I124" s="1" t="n">
        <v>6.935050163</v>
      </c>
      <c r="J124" s="1" t="n">
        <v>60.04086374</v>
      </c>
    </row>
    <row r="125" customFormat="false" ht="15" hidden="false" customHeight="false" outlineLevel="0" collapsed="false">
      <c r="A125" s="1" t="s">
        <v>169</v>
      </c>
      <c r="C125" s="1" t="n">
        <v>5.87206409</v>
      </c>
      <c r="D125" s="1" t="n">
        <v>5.795884115</v>
      </c>
      <c r="E125" s="1" t="n">
        <v>10.85123132</v>
      </c>
      <c r="F125" s="1" t="n">
        <v>2.356736012</v>
      </c>
      <c r="G125" s="1" t="n">
        <v>8.210254297</v>
      </c>
      <c r="H125" s="1" t="n">
        <v>0.241281708</v>
      </c>
      <c r="I125" s="1" t="n">
        <v>6.350453531</v>
      </c>
      <c r="K125" s="1" t="n">
        <v>2.167265879</v>
      </c>
      <c r="L125" s="1" t="n">
        <v>2.408258819</v>
      </c>
      <c r="M125" s="1" t="n">
        <v>2.170616625</v>
      </c>
      <c r="N125" s="1" t="n">
        <v>1.975498754</v>
      </c>
      <c r="O125" s="1" t="n">
        <v>5.89738798</v>
      </c>
      <c r="P125" s="1" t="n">
        <v>40.97576566</v>
      </c>
      <c r="U125" s="1" t="n">
        <v>6.347013384</v>
      </c>
    </row>
    <row r="126" customFormat="false" ht="15" hidden="false" customHeight="false" outlineLevel="0" collapsed="false">
      <c r="A126" s="1" t="s">
        <v>170</v>
      </c>
      <c r="C126" s="1" t="n">
        <v>58.35108364</v>
      </c>
      <c r="D126" s="1" t="n">
        <v>36.80737363</v>
      </c>
      <c r="E126" s="1" t="n">
        <v>22.63502996</v>
      </c>
      <c r="F126" s="1" t="n">
        <v>53.88121114</v>
      </c>
      <c r="G126" s="1" t="n">
        <v>108.0328914</v>
      </c>
    </row>
    <row r="127" customFormat="false" ht="15" hidden="false" customHeight="false" outlineLevel="0" collapsed="false">
      <c r="A127" s="1" t="s">
        <v>77</v>
      </c>
      <c r="C127" s="1" t="n">
        <v>0.674201513</v>
      </c>
      <c r="D127" s="1" t="n">
        <v>3.699569365</v>
      </c>
      <c r="E127" s="1" t="n">
        <v>8.534519493</v>
      </c>
      <c r="F127" s="1" t="n">
        <v>14.58710853</v>
      </c>
      <c r="G127" s="1" t="n">
        <v>5.200029205</v>
      </c>
      <c r="H127" s="1" t="n">
        <v>14.81467003</v>
      </c>
      <c r="I127" s="1" t="n">
        <v>17.53299333</v>
      </c>
      <c r="J127" s="1" t="n">
        <v>15.49006315</v>
      </c>
      <c r="L127" s="1" t="n">
        <v>11.25913819</v>
      </c>
    </row>
    <row r="128" s="3" customFormat="true" ht="15" hidden="false" customHeight="false" outlineLevel="0" collapsed="false">
      <c r="A128" s="1" t="s">
        <v>80</v>
      </c>
      <c r="B128" s="1"/>
      <c r="C128" s="1" t="n">
        <v>7.571717559</v>
      </c>
      <c r="D128" s="1" t="n">
        <v>17.20901174</v>
      </c>
      <c r="E128" s="1" t="n">
        <v>8.954700147</v>
      </c>
      <c r="F128" s="1" t="n">
        <v>3.021153607</v>
      </c>
      <c r="G128" s="1" t="n">
        <v>15.56661633</v>
      </c>
      <c r="H128" s="1" t="n">
        <v>12.99643928</v>
      </c>
      <c r="I128" s="1" t="n">
        <v>9.014432119</v>
      </c>
      <c r="J128" s="1" t="n">
        <v>2.878781055</v>
      </c>
      <c r="K128" s="1" t="n">
        <v>6.496888275</v>
      </c>
      <c r="L128" s="1" t="n">
        <v>11.3331416</v>
      </c>
      <c r="M128" s="1" t="n">
        <v>2.42107239</v>
      </c>
      <c r="N128" s="1" t="n">
        <v>0.425400502</v>
      </c>
      <c r="O128" s="1" t="n">
        <v>29.70536168</v>
      </c>
      <c r="P128" s="1"/>
      <c r="Q128" s="1" t="n">
        <v>85.83909836</v>
      </c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</row>
    <row r="129" s="2" customFormat="true" ht="15" hidden="false" customHeight="false" outlineLevel="0" collapsed="false">
      <c r="A129" s="2" t="s">
        <v>171</v>
      </c>
      <c r="B129" s="2" t="n">
        <v>5.38815381455736</v>
      </c>
    </row>
    <row r="130" customFormat="false" ht="15" hidden="false" customHeight="false" outlineLevel="0" collapsed="false">
      <c r="A130" s="1" t="s">
        <v>172</v>
      </c>
      <c r="C130" s="1" t="n">
        <v>25.36349168</v>
      </c>
      <c r="E130" s="1" t="n">
        <v>1.408057155</v>
      </c>
      <c r="F130" s="1" t="n">
        <v>287.3477798</v>
      </c>
    </row>
    <row r="131" customFormat="false" ht="15" hidden="false" customHeight="false" outlineLevel="0" collapsed="false">
      <c r="A131" s="1" t="s">
        <v>82</v>
      </c>
      <c r="C131" s="1" t="n">
        <v>58.65553163</v>
      </c>
    </row>
    <row r="132" customFormat="false" ht="15" hidden="false" customHeight="false" outlineLevel="0" collapsed="false">
      <c r="A132" s="1" t="s">
        <v>173</v>
      </c>
      <c r="C132" s="1" t="n">
        <v>4.63116277</v>
      </c>
      <c r="D132" s="1" t="n">
        <v>20.1153483</v>
      </c>
      <c r="E132" s="1" t="n">
        <v>8.728584631</v>
      </c>
      <c r="F132" s="1" t="n">
        <v>2.272728596</v>
      </c>
      <c r="G132" s="1" t="n">
        <v>7.570293039</v>
      </c>
      <c r="J132" s="1" t="n">
        <v>0.606473371</v>
      </c>
      <c r="L132" s="1" t="n">
        <v>0.562956909</v>
      </c>
      <c r="M132" s="1" t="n">
        <v>3.231004727</v>
      </c>
      <c r="N132" s="1" t="n">
        <v>52.86822137</v>
      </c>
      <c r="O132" s="1" t="n">
        <v>10.4842453</v>
      </c>
    </row>
    <row r="133" customFormat="false" ht="15" hidden="false" customHeight="false" outlineLevel="0" collapsed="false">
      <c r="A133" s="1" t="s">
        <v>174</v>
      </c>
      <c r="C133" s="1" t="n">
        <v>5.978940735</v>
      </c>
      <c r="E133" s="1" t="n">
        <v>1.666349283</v>
      </c>
      <c r="F133" s="1" t="n">
        <v>3.863638613</v>
      </c>
      <c r="I133" s="1" t="n">
        <v>9.316561454</v>
      </c>
      <c r="L133" s="1" t="n">
        <v>155.8008745</v>
      </c>
    </row>
    <row r="134" customFormat="false" ht="15" hidden="false" customHeight="false" outlineLevel="0" collapsed="false">
      <c r="A134" s="1" t="s">
        <v>175</v>
      </c>
      <c r="D134" s="1" t="n">
        <v>19.58694884</v>
      </c>
      <c r="G134" s="1" t="n">
        <v>5.438897206</v>
      </c>
    </row>
  </sheetData>
  <conditionalFormatting sqref="A1:A65536">
    <cfRule type="expression" priority="2" aboveAverage="0" equalAverage="0" bottom="0" percent="0" rank="0" text="" dxfId="1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90"/>
  <sheetViews>
    <sheetView showFormulas="false" showGridLines="true" showRowColHeaders="true" showZeros="true" rightToLeft="false" tabSelected="false" showOutlineSymbols="true" defaultGridColor="true" view="normal" topLeftCell="A115" colorId="64" zoomScale="95" zoomScaleNormal="95" zoomScalePageLayoutView="100" workbookViewId="0">
      <selection pane="topLeft" activeCell="O122" activeCellId="0" sqref="O122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B1" s="1" t="n">
        <v>2016</v>
      </c>
      <c r="C1" s="1" t="n">
        <v>2015</v>
      </c>
      <c r="D1" s="1" t="n">
        <v>2014</v>
      </c>
      <c r="E1" s="1" t="n">
        <v>2013</v>
      </c>
      <c r="F1" s="1" t="n">
        <v>2012</v>
      </c>
      <c r="G1" s="1" t="n">
        <v>2011</v>
      </c>
      <c r="H1" s="1" t="n">
        <v>2010</v>
      </c>
      <c r="I1" s="1" t="n">
        <v>2009</v>
      </c>
      <c r="J1" s="1" t="n">
        <v>2008</v>
      </c>
      <c r="K1" s="1" t="n">
        <v>2007</v>
      </c>
      <c r="L1" s="1" t="n">
        <v>2006</v>
      </c>
      <c r="M1" s="1" t="n">
        <v>2005</v>
      </c>
      <c r="N1" s="1" t="n">
        <v>2004</v>
      </c>
      <c r="O1" s="1" t="n">
        <v>2003</v>
      </c>
      <c r="P1" s="1" t="n">
        <v>2002</v>
      </c>
      <c r="Q1" s="1" t="n">
        <v>2001</v>
      </c>
      <c r="R1" s="1" t="n">
        <v>2000</v>
      </c>
      <c r="S1" s="1" t="n">
        <v>1999</v>
      </c>
      <c r="T1" s="1" t="n">
        <v>1998</v>
      </c>
      <c r="U1" s="1" t="n">
        <v>1997</v>
      </c>
      <c r="V1" s="1" t="n">
        <v>1996</v>
      </c>
      <c r="W1" s="1" t="n">
        <v>1995</v>
      </c>
      <c r="X1" s="1" t="n">
        <v>1994</v>
      </c>
      <c r="Y1" s="1" t="n">
        <v>1993</v>
      </c>
      <c r="Z1" s="1" t="n">
        <v>1992</v>
      </c>
      <c r="AA1" s="1" t="n">
        <v>1991</v>
      </c>
      <c r="AB1" s="1" t="n">
        <v>1990</v>
      </c>
      <c r="AC1" s="1" t="n">
        <v>1989</v>
      </c>
      <c r="AD1" s="1" t="n">
        <v>1988</v>
      </c>
      <c r="AE1" s="1" t="n">
        <v>1987</v>
      </c>
      <c r="AF1" s="1" t="n">
        <v>1986</v>
      </c>
      <c r="AG1" s="1" t="n">
        <v>1985</v>
      </c>
      <c r="AH1" s="1" t="n">
        <v>1984</v>
      </c>
      <c r="AI1" s="1" t="n">
        <v>1983</v>
      </c>
      <c r="AJ1" s="1" t="n">
        <v>1982</v>
      </c>
    </row>
    <row r="2" customFormat="false" ht="15" hidden="false" customHeight="false" outlineLevel="0" collapsed="false">
      <c r="A2" s="1" t="s">
        <v>0</v>
      </c>
      <c r="H2" s="1" t="n">
        <v>425.7078383</v>
      </c>
    </row>
    <row r="3" customFormat="false" ht="15" hidden="false" customHeight="false" outlineLevel="0" collapsed="false">
      <c r="A3" s="1" t="s">
        <v>176</v>
      </c>
      <c r="C3" s="1" t="n">
        <v>15.54339837</v>
      </c>
      <c r="D3" s="1" t="n">
        <v>106.5803013</v>
      </c>
      <c r="E3" s="1" t="n">
        <v>142.25</v>
      </c>
      <c r="F3" s="1" t="n">
        <v>2.347872596</v>
      </c>
      <c r="H3" s="1" t="n">
        <v>425.7078383</v>
      </c>
    </row>
    <row r="4" customFormat="false" ht="15" hidden="false" customHeight="false" outlineLevel="0" collapsed="false">
      <c r="A4" s="1" t="s">
        <v>88</v>
      </c>
      <c r="C4" s="1" t="n">
        <v>1.377099698</v>
      </c>
      <c r="D4" s="1" t="n">
        <v>0.672088006</v>
      </c>
      <c r="E4" s="1" t="n">
        <v>0.676743445</v>
      </c>
      <c r="F4" s="1" t="n">
        <v>1.454612085</v>
      </c>
      <c r="G4" s="1" t="n">
        <v>1.620475618</v>
      </c>
      <c r="H4" s="1" t="n">
        <v>1.517594142</v>
      </c>
      <c r="I4" s="1" t="n">
        <v>3.344640072</v>
      </c>
      <c r="J4" s="1" t="n">
        <v>2.236827629</v>
      </c>
      <c r="K4" s="1" t="n">
        <v>1.464002532</v>
      </c>
      <c r="L4" s="1" t="n">
        <v>3.278170155</v>
      </c>
      <c r="M4" s="1" t="n">
        <v>3.031998909</v>
      </c>
      <c r="N4" s="1" t="n">
        <v>5.229954366</v>
      </c>
      <c r="O4" s="1" t="n">
        <v>5.921545679</v>
      </c>
      <c r="P4" s="1" t="n">
        <v>10.39579588</v>
      </c>
      <c r="Q4" s="1" t="n">
        <v>7.217451785</v>
      </c>
      <c r="R4" s="1" t="n">
        <v>7.493951205</v>
      </c>
      <c r="S4" s="1" t="n">
        <v>10.61734234</v>
      </c>
      <c r="T4" s="1" t="n">
        <v>14.28161582</v>
      </c>
      <c r="U4" s="1" t="n">
        <v>16.26318765</v>
      </c>
      <c r="V4" s="1" t="n">
        <v>7.852585766</v>
      </c>
      <c r="W4" s="1" t="n">
        <v>12.83553858</v>
      </c>
      <c r="X4" s="1" t="n">
        <v>11.2381189</v>
      </c>
      <c r="Y4" s="1" t="n">
        <v>6.690903821</v>
      </c>
      <c r="Z4" s="1" t="n">
        <v>9.885361615</v>
      </c>
      <c r="AA4" s="1" t="n">
        <v>6.646412262</v>
      </c>
      <c r="AB4" s="1" t="n">
        <v>13.5185935</v>
      </c>
      <c r="AC4" s="1" t="n">
        <v>14.51874381</v>
      </c>
      <c r="AD4" s="1" t="n">
        <v>7.51626099</v>
      </c>
    </row>
    <row r="5" customFormat="false" ht="15" hidden="false" customHeight="false" outlineLevel="0" collapsed="false">
      <c r="A5" s="1" t="s">
        <v>177</v>
      </c>
      <c r="H5" s="1" t="n">
        <v>28.66806446</v>
      </c>
    </row>
    <row r="6" customFormat="false" ht="15" hidden="false" customHeight="false" outlineLevel="0" collapsed="false">
      <c r="A6" s="1" t="s">
        <v>3</v>
      </c>
      <c r="D6" s="1" t="n">
        <v>74.48631601</v>
      </c>
      <c r="E6" s="1" t="n">
        <v>466.11274</v>
      </c>
    </row>
    <row r="7" customFormat="false" ht="15" hidden="false" customHeight="false" outlineLevel="0" collapsed="false">
      <c r="A7" s="1" t="s">
        <v>178</v>
      </c>
      <c r="E7" s="1" t="n">
        <v>25.51162111</v>
      </c>
      <c r="H7" s="1" t="n">
        <v>102.5476353</v>
      </c>
    </row>
    <row r="8" customFormat="false" ht="15" hidden="false" customHeight="false" outlineLevel="0" collapsed="false">
      <c r="A8" s="1" t="s">
        <v>179</v>
      </c>
      <c r="D8" s="1" t="n">
        <v>35.7137514</v>
      </c>
      <c r="E8" s="1" t="n">
        <v>404.3496279</v>
      </c>
    </row>
    <row r="9" customFormat="false" ht="15" hidden="false" customHeight="false" outlineLevel="0" collapsed="false">
      <c r="A9" s="1" t="s">
        <v>180</v>
      </c>
      <c r="N9" s="1" t="n">
        <v>65.62281542</v>
      </c>
    </row>
    <row r="10" customFormat="false" ht="15" hidden="false" customHeight="false" outlineLevel="0" collapsed="false">
      <c r="A10" s="1" t="s">
        <v>4</v>
      </c>
      <c r="C10" s="1" t="n">
        <v>11.41959451</v>
      </c>
      <c r="D10" s="1" t="n">
        <v>221.186</v>
      </c>
      <c r="E10" s="1" t="n">
        <v>9.31507</v>
      </c>
      <c r="F10" s="1" t="n">
        <v>6.17789703</v>
      </c>
      <c r="G10" s="1" t="n">
        <v>3.798308072</v>
      </c>
      <c r="H10" s="1" t="n">
        <v>97.3635</v>
      </c>
      <c r="I10" s="1" t="n">
        <v>17.42022335</v>
      </c>
      <c r="J10" s="1" t="n">
        <v>19.18859319</v>
      </c>
      <c r="K10" s="1" t="n">
        <v>101.695</v>
      </c>
      <c r="L10" s="1" t="n">
        <v>20.97432643</v>
      </c>
      <c r="M10" s="1" t="n">
        <v>61.35609162</v>
      </c>
      <c r="N10" s="1" t="n">
        <v>519.9202155</v>
      </c>
    </row>
    <row r="11" customFormat="false" ht="15" hidden="false" customHeight="false" outlineLevel="0" collapsed="false">
      <c r="A11" s="1" t="s">
        <v>181</v>
      </c>
      <c r="C11" s="1" t="n">
        <v>328.3469</v>
      </c>
    </row>
    <row r="12" customFormat="false" ht="15" hidden="false" customHeight="false" outlineLevel="0" collapsed="false">
      <c r="A12" s="1" t="s">
        <v>5</v>
      </c>
      <c r="C12" s="1" t="n">
        <v>1.956440407</v>
      </c>
      <c r="D12" s="1" t="n">
        <v>4.429446577</v>
      </c>
      <c r="E12" s="1" t="n">
        <v>2.768642016</v>
      </c>
      <c r="F12" s="1" t="n">
        <v>3.398909927</v>
      </c>
      <c r="G12" s="1" t="n">
        <v>7.835834864</v>
      </c>
      <c r="H12" s="1" t="n">
        <v>19.9508</v>
      </c>
      <c r="I12" s="1" t="n">
        <v>4.235408972</v>
      </c>
      <c r="J12" s="1" t="n">
        <v>48.8257</v>
      </c>
      <c r="K12" s="1" t="n">
        <v>14.8028</v>
      </c>
      <c r="L12" s="1" t="n">
        <v>91.1424</v>
      </c>
      <c r="M12" s="1" t="n">
        <v>15.70038969</v>
      </c>
      <c r="N12" s="1" t="n">
        <v>9.612447005</v>
      </c>
      <c r="O12" s="1" t="n">
        <v>16.5258131</v>
      </c>
      <c r="Q12" s="1" t="n">
        <v>2.049935172</v>
      </c>
      <c r="R12" s="1" t="n">
        <v>8.731630539</v>
      </c>
      <c r="T12" s="1" t="n">
        <v>15.08583306</v>
      </c>
      <c r="U12" s="1" t="n">
        <v>8.742210914</v>
      </c>
      <c r="V12" s="1" t="n">
        <v>2.215366707</v>
      </c>
      <c r="W12" s="1" t="n">
        <v>65.50814663</v>
      </c>
    </row>
    <row r="13" customFormat="false" ht="15" hidden="false" customHeight="false" outlineLevel="0" collapsed="false">
      <c r="A13" s="1" t="s">
        <v>182</v>
      </c>
      <c r="D13" s="1" t="n">
        <v>7.65747174</v>
      </c>
      <c r="E13" s="1" t="n">
        <v>4.805285979</v>
      </c>
      <c r="F13" s="1" t="n">
        <v>1.009837676</v>
      </c>
      <c r="G13" s="1" t="n">
        <v>14.3481896</v>
      </c>
      <c r="H13" s="1" t="n">
        <v>0.942226994</v>
      </c>
      <c r="I13" s="1" t="n">
        <v>7.813223209</v>
      </c>
      <c r="J13" s="1" t="n">
        <v>2.301826309</v>
      </c>
      <c r="M13" s="1" t="n">
        <v>0.400836414</v>
      </c>
      <c r="O13" s="1" t="n">
        <v>2.662759812</v>
      </c>
      <c r="P13" s="1" t="n">
        <v>6.970543812</v>
      </c>
      <c r="Q13" s="1" t="n">
        <v>4.239204439</v>
      </c>
      <c r="S13" s="1" t="n">
        <v>30.88855411</v>
      </c>
      <c r="T13" s="1" t="n">
        <v>1.46372101</v>
      </c>
      <c r="U13" s="1" t="n">
        <v>18.16743158</v>
      </c>
      <c r="V13" s="1" t="n">
        <v>44.30733415</v>
      </c>
    </row>
    <row r="14" customFormat="false" ht="15" hidden="false" customHeight="false" outlineLevel="0" collapsed="false">
      <c r="A14" s="1" t="s">
        <v>94</v>
      </c>
      <c r="D14" s="1" t="n">
        <v>1.951571115</v>
      </c>
      <c r="E14" s="1" t="n">
        <v>0.211422274</v>
      </c>
      <c r="F14" s="1" t="n">
        <v>2.00687961</v>
      </c>
      <c r="G14" s="1" t="n">
        <v>1.464052551</v>
      </c>
      <c r="H14" s="1" t="n">
        <v>6.929565617</v>
      </c>
      <c r="I14" s="1" t="n">
        <v>3.39964674</v>
      </c>
      <c r="J14" s="1" t="n">
        <v>3.364781632</v>
      </c>
      <c r="K14" s="1" t="n">
        <v>12.36560714</v>
      </c>
      <c r="L14" s="1" t="n">
        <v>4.279239487</v>
      </c>
      <c r="M14" s="1" t="n">
        <v>1.57954869</v>
      </c>
      <c r="N14" s="1" t="n">
        <v>6.143836458</v>
      </c>
      <c r="O14" s="1" t="n">
        <v>9.561908003</v>
      </c>
      <c r="Q14" s="1" t="n">
        <v>507.0055992</v>
      </c>
      <c r="R14" s="1" t="n">
        <v>19.00620699</v>
      </c>
    </row>
    <row r="15" customFormat="false" ht="15" hidden="false" customHeight="false" outlineLevel="0" collapsed="false">
      <c r="A15" s="1" t="s">
        <v>183</v>
      </c>
      <c r="E15" s="1" t="n">
        <v>0.612650951</v>
      </c>
      <c r="G15" s="1" t="n">
        <v>10.64825618</v>
      </c>
      <c r="H15" s="1" t="n">
        <v>0.976644146</v>
      </c>
      <c r="I15" s="1" t="n">
        <v>0.278330723</v>
      </c>
      <c r="J15" s="1" t="n">
        <v>5.71897</v>
      </c>
      <c r="L15" s="4" t="n">
        <v>215677</v>
      </c>
      <c r="M15" s="1" t="n">
        <v>8.05808</v>
      </c>
      <c r="N15" s="1" t="n">
        <v>1.696325171</v>
      </c>
      <c r="O15" s="1" t="n">
        <v>43.9706</v>
      </c>
      <c r="R15" s="1" t="n">
        <v>1.634483185</v>
      </c>
      <c r="S15" s="1" t="n">
        <v>9.171583633</v>
      </c>
      <c r="T15" s="1" t="n">
        <v>120.96</v>
      </c>
      <c r="U15" s="1" t="n">
        <v>2.119323858</v>
      </c>
      <c r="Y15" s="1" t="n">
        <v>4.561283122</v>
      </c>
      <c r="Z15" s="1" t="n">
        <v>0.966836295</v>
      </c>
      <c r="AB15" s="1" t="n">
        <v>3.234209962</v>
      </c>
      <c r="AC15" s="1" t="n">
        <v>9.442930854</v>
      </c>
    </row>
    <row r="16" customFormat="false" ht="15" hidden="false" customHeight="false" outlineLevel="0" collapsed="false">
      <c r="A16" s="1" t="s">
        <v>184</v>
      </c>
      <c r="D16" s="1" t="n">
        <v>357.137514</v>
      </c>
    </row>
    <row r="17" customFormat="false" ht="15" hidden="false" customHeight="false" outlineLevel="0" collapsed="false">
      <c r="A17" s="1" t="s">
        <v>96</v>
      </c>
      <c r="D17" s="1" t="n">
        <v>6.579030945</v>
      </c>
      <c r="E17" s="1" t="n">
        <v>13.47832093</v>
      </c>
      <c r="J17" s="1" t="n">
        <v>119.6949681</v>
      </c>
    </row>
    <row r="18" customFormat="false" ht="15" hidden="false" customHeight="false" outlineLevel="0" collapsed="false">
      <c r="A18" s="1" t="s">
        <v>185</v>
      </c>
      <c r="I18" s="1" t="n">
        <v>116.3961929</v>
      </c>
      <c r="N18" s="1" t="n">
        <v>19.68684463</v>
      </c>
    </row>
    <row r="19" customFormat="false" ht="15" hidden="false" customHeight="false" outlineLevel="0" collapsed="false">
      <c r="A19" s="1" t="s">
        <v>97</v>
      </c>
      <c r="N19" s="1" t="n">
        <v>13.39829337</v>
      </c>
      <c r="T19" s="1" t="n">
        <v>196.1158298</v>
      </c>
    </row>
    <row r="20" customFormat="false" ht="15" hidden="false" customHeight="false" outlineLevel="0" collapsed="false">
      <c r="A20" s="1" t="s">
        <v>6</v>
      </c>
      <c r="O20" s="1" t="n">
        <v>262.6843252</v>
      </c>
    </row>
    <row r="21" customFormat="false" ht="15" hidden="false" customHeight="false" outlineLevel="0" collapsed="false">
      <c r="A21" s="1" t="s">
        <v>186</v>
      </c>
      <c r="U21" s="1" t="n">
        <v>4.662512488</v>
      </c>
      <c r="W21" s="1" t="n">
        <v>9.4537709</v>
      </c>
      <c r="X21" s="1" t="n">
        <v>16.17313885</v>
      </c>
      <c r="Z21" s="1" t="n">
        <v>21.2703985</v>
      </c>
    </row>
    <row r="22" customFormat="false" ht="15" hidden="false" customHeight="false" outlineLevel="0" collapsed="false">
      <c r="A22" s="1" t="s">
        <v>7</v>
      </c>
      <c r="K22" s="1" t="n">
        <v>191.9076571</v>
      </c>
    </row>
    <row r="23" customFormat="false" ht="15" hidden="false" customHeight="false" outlineLevel="0" collapsed="false">
      <c r="A23" s="1" t="s">
        <v>187</v>
      </c>
      <c r="D23" s="1" t="n">
        <v>26.07483516</v>
      </c>
      <c r="F23" s="1" t="n">
        <v>15.44877757</v>
      </c>
      <c r="K23" s="1" t="n">
        <v>30.92340279</v>
      </c>
      <c r="Z23" s="1" t="n">
        <v>33.55031821</v>
      </c>
    </row>
    <row r="24" customFormat="false" ht="15" hidden="false" customHeight="false" outlineLevel="0" collapsed="false">
      <c r="A24" s="1" t="s">
        <v>101</v>
      </c>
      <c r="L24" s="1" t="n">
        <v>52.93520479</v>
      </c>
    </row>
    <row r="25" customFormat="false" ht="15" hidden="false" customHeight="false" outlineLevel="0" collapsed="false">
      <c r="A25" s="1" t="s">
        <v>102</v>
      </c>
      <c r="D25" s="1" t="n">
        <v>6.805894081</v>
      </c>
      <c r="G25" s="1" t="n">
        <v>8.410806774</v>
      </c>
      <c r="L25" s="1" t="n">
        <v>1.192799847</v>
      </c>
      <c r="M25" s="1" t="n">
        <v>10.50270742</v>
      </c>
      <c r="O25" s="1" t="n">
        <v>6.327733237</v>
      </c>
      <c r="Q25" s="1" t="n">
        <v>18.27763995</v>
      </c>
      <c r="R25" s="1" t="n">
        <v>63.3540233</v>
      </c>
    </row>
    <row r="26" customFormat="false" ht="15" hidden="false" customHeight="false" outlineLevel="0" collapsed="false">
      <c r="A26" s="1" t="s">
        <v>104</v>
      </c>
      <c r="C26" s="1" t="n">
        <v>66.75184231</v>
      </c>
      <c r="D26" s="1" t="n">
        <v>8.059553636</v>
      </c>
      <c r="E26" s="1" t="n">
        <v>1.884068381</v>
      </c>
      <c r="F26" s="1" t="n">
        <v>14.11889778</v>
      </c>
      <c r="G26" s="1" t="n">
        <v>1626.227397</v>
      </c>
    </row>
    <row r="27" customFormat="false" ht="15" hidden="false" customHeight="false" outlineLevel="0" collapsed="false">
      <c r="A27" s="1" t="s">
        <v>9</v>
      </c>
      <c r="C27" s="1" t="n">
        <v>489.9416915</v>
      </c>
    </row>
    <row r="28" customFormat="false" ht="15" hidden="false" customHeight="false" outlineLevel="0" collapsed="false">
      <c r="A28" s="1" t="s">
        <v>188</v>
      </c>
      <c r="E28" s="1" t="n">
        <v>127.5581055</v>
      </c>
    </row>
    <row r="29" customFormat="false" ht="15" hidden="false" customHeight="false" outlineLevel="0" collapsed="false">
      <c r="A29" s="1" t="s">
        <v>189</v>
      </c>
      <c r="E29" s="1" t="n">
        <v>0.612650951</v>
      </c>
      <c r="G29" s="1" t="n">
        <v>10.64825618</v>
      </c>
      <c r="H29" s="1" t="n">
        <v>0.976644146</v>
      </c>
      <c r="I29" s="1" t="n">
        <v>0.278330723</v>
      </c>
      <c r="J29" s="1" t="n">
        <v>3.375793251</v>
      </c>
      <c r="L29" s="1" t="n">
        <v>2.180491874</v>
      </c>
      <c r="M29" s="1" t="n">
        <v>3.14783032</v>
      </c>
      <c r="N29" s="1" t="n">
        <v>1.696325171</v>
      </c>
      <c r="O29" s="1" t="n">
        <v>3.85371705</v>
      </c>
      <c r="R29" s="1" t="n">
        <v>1.634483185</v>
      </c>
      <c r="S29" s="1" t="n">
        <v>9.171583633</v>
      </c>
      <c r="T29" s="1" t="n">
        <v>0.423708713</v>
      </c>
      <c r="U29" s="1" t="n">
        <v>2.119323858</v>
      </c>
      <c r="Y29" s="1" t="n">
        <v>4.561283122</v>
      </c>
      <c r="Z29" s="1" t="n">
        <v>0.966836295</v>
      </c>
      <c r="AB29" s="1" t="n">
        <v>3.234209962</v>
      </c>
      <c r="AC29" s="1" t="n">
        <v>9.442930854</v>
      </c>
    </row>
    <row r="30" customFormat="false" ht="15" hidden="false" customHeight="false" outlineLevel="0" collapsed="false">
      <c r="A30" s="1" t="s">
        <v>190</v>
      </c>
      <c r="C30" s="1" t="n">
        <v>181.4598857</v>
      </c>
    </row>
    <row r="31" customFormat="false" ht="15" hidden="false" customHeight="false" outlineLevel="0" collapsed="false">
      <c r="A31" s="1" t="s">
        <v>10</v>
      </c>
      <c r="D31" s="1" t="n">
        <v>66.61268832</v>
      </c>
      <c r="Z31" s="1" t="n">
        <v>1.67751591</v>
      </c>
      <c r="AC31" s="1" t="n">
        <v>34.10681003</v>
      </c>
    </row>
    <row r="32" customFormat="false" ht="15" hidden="false" customHeight="false" outlineLevel="0" collapsed="false">
      <c r="A32" s="1" t="s">
        <v>191</v>
      </c>
      <c r="C32" s="1" t="n">
        <v>252.8020841</v>
      </c>
    </row>
    <row r="33" customFormat="false" ht="15" hidden="false" customHeight="false" outlineLevel="0" collapsed="false">
      <c r="A33" s="1" t="s">
        <v>192</v>
      </c>
      <c r="H33" s="1" t="n">
        <v>374.7214578</v>
      </c>
    </row>
    <row r="34" customFormat="false" ht="15" hidden="false" customHeight="false" outlineLevel="0" collapsed="false">
      <c r="A34" s="1" t="s">
        <v>193</v>
      </c>
      <c r="F34" s="1" t="n">
        <v>28.17447115</v>
      </c>
    </row>
    <row r="35" customFormat="false" ht="15" hidden="false" customHeight="false" outlineLevel="0" collapsed="false">
      <c r="A35" s="1" t="s">
        <v>194</v>
      </c>
      <c r="G35" s="1" t="n">
        <v>37.23516049</v>
      </c>
      <c r="H35" s="1" t="n">
        <v>65.01366258</v>
      </c>
    </row>
    <row r="36" customFormat="false" ht="15" hidden="false" customHeight="false" outlineLevel="0" collapsed="false">
      <c r="A36" s="1" t="s">
        <v>195</v>
      </c>
      <c r="AA36" s="1" t="n">
        <v>2.390838778</v>
      </c>
      <c r="AC36" s="1" t="n">
        <v>14.02573388</v>
      </c>
    </row>
    <row r="37" customFormat="false" ht="15" hidden="false" customHeight="false" outlineLevel="0" collapsed="false">
      <c r="A37" s="1" t="s">
        <v>196</v>
      </c>
      <c r="D37" s="1" t="n">
        <v>819.3494762</v>
      </c>
    </row>
    <row r="38" customFormat="false" ht="15" hidden="false" customHeight="false" outlineLevel="0" collapsed="false">
      <c r="A38" s="1" t="s">
        <v>197</v>
      </c>
      <c r="C38" s="1" t="n">
        <v>14.5140579</v>
      </c>
      <c r="E38" s="1" t="n">
        <v>2.073587835</v>
      </c>
      <c r="F38" s="1" t="n">
        <v>0.761472193</v>
      </c>
      <c r="G38" s="1" t="n">
        <v>3.239658739</v>
      </c>
      <c r="H38" s="1" t="n">
        <v>11.07514461</v>
      </c>
      <c r="I38" s="1" t="n">
        <v>2.753806493</v>
      </c>
      <c r="J38" s="1" t="n">
        <v>1.288745422</v>
      </c>
      <c r="M38" s="1" t="n">
        <v>6.514993322</v>
      </c>
      <c r="O38" s="1" t="n">
        <v>4.011687958</v>
      </c>
      <c r="P38" s="1" t="n">
        <v>55.97094577</v>
      </c>
    </row>
    <row r="39" customFormat="false" ht="15" hidden="false" customHeight="false" outlineLevel="0" collapsed="false">
      <c r="A39" s="1" t="s">
        <v>198</v>
      </c>
      <c r="F39" s="1" t="n">
        <v>28.17447115</v>
      </c>
    </row>
    <row r="40" customFormat="false" ht="15" hidden="false" customHeight="false" outlineLevel="0" collapsed="false">
      <c r="A40" s="1" t="s">
        <v>14</v>
      </c>
      <c r="G40" s="1" t="n">
        <v>11.29642276</v>
      </c>
      <c r="K40" s="1" t="n">
        <v>12.81729126</v>
      </c>
    </row>
    <row r="41" customFormat="false" ht="15" hidden="false" customHeight="false" outlineLevel="0" collapsed="false">
      <c r="A41" s="1" t="s">
        <v>199</v>
      </c>
      <c r="H41" s="1" t="n">
        <v>32.50683129</v>
      </c>
    </row>
    <row r="42" customFormat="false" ht="15" hidden="false" customHeight="false" outlineLevel="0" collapsed="false">
      <c r="A42" s="1" t="s">
        <v>200</v>
      </c>
      <c r="K42" s="1" t="n">
        <v>119.0433147</v>
      </c>
    </row>
    <row r="43" customFormat="false" ht="15" hidden="false" customHeight="false" outlineLevel="0" collapsed="false">
      <c r="A43" s="1" t="s">
        <v>15</v>
      </c>
      <c r="E43" s="1" t="n">
        <v>7.928424077</v>
      </c>
      <c r="F43" s="1" t="n">
        <v>5.896982334</v>
      </c>
      <c r="G43" s="1" t="n">
        <v>37.8450476</v>
      </c>
      <c r="H43" s="1" t="n">
        <v>7.519207434</v>
      </c>
      <c r="I43" s="1" t="n">
        <v>6.370680991</v>
      </c>
      <c r="J43" s="1" t="n">
        <v>33.13916798</v>
      </c>
      <c r="K43" s="1" t="n">
        <v>28.48286947</v>
      </c>
      <c r="P43" s="1" t="n">
        <v>22.4294098</v>
      </c>
    </row>
    <row r="44" customFormat="false" ht="15" hidden="false" customHeight="false" outlineLevel="0" collapsed="false">
      <c r="A44" s="1" t="s">
        <v>16</v>
      </c>
      <c r="D44" s="1" t="n">
        <v>8.592770693</v>
      </c>
      <c r="E44" s="1" t="n">
        <v>11.45922801</v>
      </c>
      <c r="F44" s="1" t="n">
        <v>1.224977007</v>
      </c>
      <c r="H44" s="1" t="n">
        <v>1.538214529</v>
      </c>
      <c r="I44" s="1" t="n">
        <v>3.56374958</v>
      </c>
      <c r="L44" s="1" t="n">
        <v>6.422768407</v>
      </c>
      <c r="M44" s="1" t="n">
        <v>1.785544027</v>
      </c>
      <c r="O44" s="1" t="n">
        <v>10.54622206</v>
      </c>
      <c r="P44" s="1" t="n">
        <v>104.1589535</v>
      </c>
    </row>
    <row r="45" customFormat="false" ht="15" hidden="false" customHeight="false" outlineLevel="0" collapsed="false">
      <c r="A45" s="1" t="s">
        <v>201</v>
      </c>
      <c r="E45" s="1" t="n">
        <v>40.92581434</v>
      </c>
      <c r="L45" s="1" t="n">
        <v>6.262199196</v>
      </c>
      <c r="M45" s="1" t="n">
        <v>41.60388065</v>
      </c>
    </row>
    <row r="46" customFormat="false" ht="15" hidden="false" customHeight="false" outlineLevel="0" collapsed="false">
      <c r="A46" s="1" t="s">
        <v>17</v>
      </c>
      <c r="C46" s="1" t="n">
        <v>29.71926142</v>
      </c>
      <c r="I46" s="1" t="n">
        <v>16.50901167</v>
      </c>
      <c r="M46" s="1" t="n">
        <v>305.1194995</v>
      </c>
    </row>
    <row r="47" customFormat="false" ht="15" hidden="false" customHeight="false" outlineLevel="0" collapsed="false">
      <c r="A47" s="1" t="s">
        <v>202</v>
      </c>
      <c r="R47" s="1" t="n">
        <v>19.00620699</v>
      </c>
    </row>
    <row r="48" customFormat="false" ht="15" hidden="false" customHeight="false" outlineLevel="0" collapsed="false">
      <c r="A48" s="1" t="s">
        <v>203</v>
      </c>
      <c r="G48" s="1" t="n">
        <v>5.345436919</v>
      </c>
      <c r="M48" s="1" t="n">
        <v>19.6409843</v>
      </c>
    </row>
    <row r="49" customFormat="false" ht="15" hidden="false" customHeight="false" outlineLevel="0" collapsed="false">
      <c r="A49" s="1" t="s">
        <v>204</v>
      </c>
      <c r="P49" s="1" t="n">
        <v>74.76469932</v>
      </c>
    </row>
    <row r="50" customFormat="false" ht="15" hidden="false" customHeight="false" outlineLevel="0" collapsed="false">
      <c r="A50" s="1" t="s">
        <v>205</v>
      </c>
      <c r="I50" s="1" t="n">
        <v>258.0125801</v>
      </c>
    </row>
    <row r="51" customFormat="false" ht="15" hidden="false" customHeight="false" outlineLevel="0" collapsed="false">
      <c r="A51" s="1" t="s">
        <v>206</v>
      </c>
      <c r="D51" s="1" t="n">
        <v>819.3494762</v>
      </c>
    </row>
    <row r="52" customFormat="false" ht="15" hidden="false" customHeight="false" outlineLevel="0" collapsed="false">
      <c r="A52" s="1" t="s">
        <v>207</v>
      </c>
      <c r="K52" s="1" t="n">
        <v>119.0433147</v>
      </c>
    </row>
    <row r="53" customFormat="false" ht="15" hidden="false" customHeight="false" outlineLevel="0" collapsed="false">
      <c r="A53" s="1" t="s">
        <v>110</v>
      </c>
      <c r="C53" s="1" t="n">
        <v>104.017415</v>
      </c>
      <c r="E53" s="1" t="n">
        <v>26.95664186</v>
      </c>
      <c r="F53" s="1" t="n">
        <v>28.17447115</v>
      </c>
    </row>
    <row r="54" customFormat="false" ht="15" hidden="false" customHeight="false" outlineLevel="0" collapsed="false">
      <c r="A54" s="1" t="s">
        <v>208</v>
      </c>
      <c r="B54" s="1" t="n">
        <v>7.04686216854299</v>
      </c>
    </row>
    <row r="55" customFormat="false" ht="15" hidden="false" customHeight="false" outlineLevel="0" collapsed="false">
      <c r="A55" s="1" t="s">
        <v>209</v>
      </c>
      <c r="D55" s="1" t="n">
        <v>197.3709283</v>
      </c>
    </row>
    <row r="56" customFormat="false" ht="15" hidden="false" customHeight="false" outlineLevel="0" collapsed="false">
      <c r="A56" s="1" t="s">
        <v>210</v>
      </c>
      <c r="D56" s="1" t="n">
        <v>11.37547346</v>
      </c>
      <c r="E56" s="1" t="n">
        <v>29.6180749</v>
      </c>
      <c r="H56" s="1" t="n">
        <v>142.8649413</v>
      </c>
    </row>
    <row r="57" customFormat="false" ht="15" hidden="false" customHeight="false" outlineLevel="0" collapsed="false">
      <c r="A57" s="1" t="s">
        <v>211</v>
      </c>
      <c r="F57" s="1" t="n">
        <v>437.6858311</v>
      </c>
    </row>
    <row r="58" customFormat="false" ht="15" hidden="false" customHeight="false" outlineLevel="0" collapsed="false">
      <c r="A58" s="1" t="s">
        <v>212</v>
      </c>
      <c r="N58" s="1" t="n">
        <v>35.43632033</v>
      </c>
      <c r="P58" s="1" t="n">
        <v>74.76469932</v>
      </c>
    </row>
    <row r="59" customFormat="false" ht="15" hidden="false" customHeight="false" outlineLevel="0" collapsed="false">
      <c r="A59" s="1" t="s">
        <v>112</v>
      </c>
      <c r="D59" s="1" t="n">
        <v>3.18340207</v>
      </c>
      <c r="E59" s="1" t="n">
        <v>4.121661494</v>
      </c>
      <c r="F59" s="1" t="n">
        <v>2.56545475</v>
      </c>
      <c r="G59" s="1" t="n">
        <v>12.7754606</v>
      </c>
      <c r="H59" s="1" t="n">
        <v>10.83561043</v>
      </c>
      <c r="I59" s="1" t="n">
        <v>14.42470068</v>
      </c>
      <c r="K59" s="1" t="n">
        <v>63.23948489</v>
      </c>
      <c r="L59" s="1" t="n">
        <v>27.83199643</v>
      </c>
      <c r="M59" s="1" t="n">
        <v>19.6409843</v>
      </c>
    </row>
    <row r="60" customFormat="false" ht="15" hidden="false" customHeight="false" outlineLevel="0" collapsed="false">
      <c r="A60" s="1" t="s">
        <v>213</v>
      </c>
      <c r="G60" s="1" t="n">
        <v>33.88926827</v>
      </c>
    </row>
    <row r="61" customFormat="false" ht="15" hidden="false" customHeight="false" outlineLevel="0" collapsed="false">
      <c r="A61" s="1" t="s">
        <v>214</v>
      </c>
      <c r="D61" s="1" t="n">
        <v>59.2112785</v>
      </c>
    </row>
    <row r="62" customFormat="false" ht="15" hidden="false" customHeight="false" outlineLevel="0" collapsed="false">
      <c r="A62" s="1" t="s">
        <v>215</v>
      </c>
      <c r="G62" s="1" t="n">
        <v>124.5607409</v>
      </c>
    </row>
    <row r="63" customFormat="false" ht="15" hidden="false" customHeight="false" outlineLevel="0" collapsed="false">
      <c r="A63" s="1" t="s">
        <v>216</v>
      </c>
      <c r="K63" s="1" t="n">
        <v>85.44860842</v>
      </c>
    </row>
    <row r="64" customFormat="false" ht="15" hidden="false" customHeight="false" outlineLevel="0" collapsed="false">
      <c r="A64" s="1" t="s">
        <v>217</v>
      </c>
      <c r="K64" s="1" t="n">
        <v>54.17313603</v>
      </c>
    </row>
    <row r="65" customFormat="false" ht="15" hidden="false" customHeight="false" outlineLevel="0" collapsed="false">
      <c r="A65" s="1" t="s">
        <v>23</v>
      </c>
      <c r="E65" s="1" t="n">
        <v>9.479800301</v>
      </c>
      <c r="F65" s="1" t="n">
        <v>7.694233086</v>
      </c>
      <c r="G65" s="1" t="n">
        <v>1.353275169</v>
      </c>
      <c r="H65" s="1" t="n">
        <v>11.33996596</v>
      </c>
      <c r="I65" s="1" t="n">
        <v>1.481316577</v>
      </c>
      <c r="J65" s="1" t="n">
        <v>5.527871024</v>
      </c>
      <c r="K65" s="1" t="n">
        <v>2.643704773</v>
      </c>
      <c r="L65" s="1" t="n">
        <v>30.52296072</v>
      </c>
      <c r="M65" s="1" t="n">
        <v>30.58319322</v>
      </c>
      <c r="N65" s="1" t="n">
        <v>85.42439871</v>
      </c>
    </row>
    <row r="66" customFormat="false" ht="15" hidden="false" customHeight="false" outlineLevel="0" collapsed="false">
      <c r="A66" s="1" t="s">
        <v>218</v>
      </c>
      <c r="D66" s="1" t="n">
        <v>3.122414857</v>
      </c>
      <c r="E66" s="1" t="n">
        <v>4.48844</v>
      </c>
      <c r="F66" s="1" t="n">
        <v>26.2964</v>
      </c>
      <c r="G66" s="1" t="n">
        <v>3.537909765</v>
      </c>
      <c r="H66" s="1" t="n">
        <v>14.6117</v>
      </c>
      <c r="I66" s="1" t="n">
        <v>8.572</v>
      </c>
      <c r="J66" s="1" t="n">
        <v>9.064139508</v>
      </c>
      <c r="K66" s="1" t="n">
        <v>4.148337082</v>
      </c>
      <c r="L66" s="1" t="n">
        <v>22.52694961</v>
      </c>
      <c r="M66" s="1" t="n">
        <v>5.085383</v>
      </c>
      <c r="N66" s="1" t="n">
        <v>9.643530382</v>
      </c>
      <c r="O66" s="1" t="n">
        <v>334.756</v>
      </c>
      <c r="P66" s="1" t="n">
        <v>3.052960678</v>
      </c>
      <c r="Q66" s="1" t="n">
        <v>51.1393675</v>
      </c>
      <c r="R66" s="1" t="n">
        <v>45.22710983</v>
      </c>
      <c r="S66" s="1" t="n">
        <v>144.2703244</v>
      </c>
    </row>
    <row r="67" customFormat="false" ht="15" hidden="false" customHeight="false" outlineLevel="0" collapsed="false">
      <c r="A67" s="1" t="s">
        <v>219</v>
      </c>
      <c r="B67" s="1" t="n">
        <v>2.6866610620919</v>
      </c>
    </row>
    <row r="68" customFormat="false" ht="15" hidden="false" customHeight="false" outlineLevel="0" collapsed="false">
      <c r="A68" s="1" t="s">
        <v>220</v>
      </c>
      <c r="N68" s="1" t="n">
        <v>91.42287528</v>
      </c>
    </row>
    <row r="69" customFormat="false" ht="15" hidden="false" customHeight="false" outlineLevel="0" collapsed="false">
      <c r="A69" s="1" t="s">
        <v>221</v>
      </c>
      <c r="K69" s="1" t="n">
        <v>25.63458253</v>
      </c>
    </row>
    <row r="70" customFormat="false" ht="15" hidden="false" customHeight="false" outlineLevel="0" collapsed="false">
      <c r="A70" s="1" t="s">
        <v>222</v>
      </c>
      <c r="C70" s="1" t="n">
        <v>252.8020841</v>
      </c>
    </row>
    <row r="71" customFormat="false" ht="15" hidden="false" customHeight="false" outlineLevel="0" collapsed="false">
      <c r="A71" s="1" t="s">
        <v>223</v>
      </c>
      <c r="G71" s="1" t="n">
        <v>17.81812306</v>
      </c>
      <c r="I71" s="1" t="n">
        <v>133.1303686</v>
      </c>
    </row>
    <row r="72" customFormat="false" ht="15" hidden="false" customHeight="false" outlineLevel="0" collapsed="false">
      <c r="A72" s="1" t="s">
        <v>224</v>
      </c>
      <c r="D72" s="1" t="n">
        <v>89.37872005</v>
      </c>
      <c r="I72" s="1" t="n">
        <v>172.9137004</v>
      </c>
    </row>
    <row r="73" customFormat="false" ht="15" hidden="false" customHeight="false" outlineLevel="0" collapsed="false">
      <c r="A73" s="1" t="s">
        <v>25</v>
      </c>
      <c r="I73" s="1" t="n">
        <v>95.56021487</v>
      </c>
    </row>
    <row r="74" customFormat="false" ht="15" hidden="false" customHeight="false" outlineLevel="0" collapsed="false">
      <c r="A74" s="1" t="s">
        <v>225</v>
      </c>
      <c r="I74" s="1" t="n">
        <v>124.228</v>
      </c>
    </row>
    <row r="75" customFormat="false" ht="15" hidden="false" customHeight="false" outlineLevel="0" collapsed="false">
      <c r="A75" s="1" t="s">
        <v>226</v>
      </c>
      <c r="I75" s="1" t="n">
        <v>95.56021487</v>
      </c>
    </row>
    <row r="76" customFormat="false" ht="15" hidden="false" customHeight="false" outlineLevel="0" collapsed="false">
      <c r="A76" s="1" t="s">
        <v>26</v>
      </c>
      <c r="G76" s="1" t="n">
        <v>53.45436919</v>
      </c>
    </row>
    <row r="77" customFormat="false" ht="15" hidden="false" customHeight="false" outlineLevel="0" collapsed="false">
      <c r="A77" s="1" t="s">
        <v>227</v>
      </c>
      <c r="F77" s="1" t="n">
        <v>210.921974</v>
      </c>
    </row>
    <row r="78" customFormat="false" ht="15" hidden="false" customHeight="false" outlineLevel="0" collapsed="false">
      <c r="A78" s="1" t="s">
        <v>228</v>
      </c>
      <c r="G78" s="1" t="n">
        <v>106.9087384</v>
      </c>
    </row>
    <row r="79" customFormat="false" ht="15" hidden="false" customHeight="false" outlineLevel="0" collapsed="false">
      <c r="A79" s="1" t="s">
        <v>229</v>
      </c>
      <c r="M79" s="1" t="n">
        <v>147.0379038</v>
      </c>
    </row>
    <row r="80" customFormat="false" ht="15" hidden="false" customHeight="false" outlineLevel="0" collapsed="false">
      <c r="A80" s="1" t="s">
        <v>230</v>
      </c>
      <c r="F80" s="1" t="n">
        <v>59.54064034</v>
      </c>
      <c r="I80" s="1" t="n">
        <v>33.28259215</v>
      </c>
      <c r="K80" s="1" t="n">
        <v>54.17313603</v>
      </c>
    </row>
    <row r="81" customFormat="false" ht="15" hidden="false" customHeight="false" outlineLevel="0" collapsed="false">
      <c r="A81" s="1" t="s">
        <v>117</v>
      </c>
      <c r="E81" s="1" t="n">
        <v>11.55284651</v>
      </c>
      <c r="H81" s="1" t="n">
        <v>185.5572542</v>
      </c>
    </row>
    <row r="82" customFormat="false" ht="15" hidden="false" customHeight="false" outlineLevel="0" collapsed="false">
      <c r="A82" s="1" t="s">
        <v>118</v>
      </c>
      <c r="H82" s="1" t="n">
        <v>307.643</v>
      </c>
    </row>
    <row r="83" customFormat="false" ht="15" hidden="false" customHeight="false" outlineLevel="0" collapsed="false">
      <c r="A83" s="1" t="s">
        <v>29</v>
      </c>
      <c r="H83" s="1" t="n">
        <v>30.76429058</v>
      </c>
      <c r="I83" s="1" t="n">
        <v>258.0125801</v>
      </c>
    </row>
    <row r="84" customFormat="false" ht="15" hidden="false" customHeight="false" outlineLevel="0" collapsed="false">
      <c r="A84" s="1" t="s">
        <v>231</v>
      </c>
      <c r="C84" s="1" t="n">
        <v>2.130423069</v>
      </c>
      <c r="E84" s="1" t="n">
        <v>0.737231775</v>
      </c>
      <c r="G84" s="1" t="n">
        <v>0.64145243</v>
      </c>
      <c r="K84" s="1" t="n">
        <v>1.17767687</v>
      </c>
      <c r="M84" s="1" t="n">
        <v>1.558808278</v>
      </c>
      <c r="P84" s="1" t="n">
        <v>0.560735245</v>
      </c>
      <c r="Q84" s="1" t="n">
        <v>1.124002725</v>
      </c>
      <c r="T84" s="1" t="n">
        <v>1.000759687</v>
      </c>
      <c r="U84" s="1" t="n">
        <v>21.72644405</v>
      </c>
      <c r="Y84" s="1" t="n">
        <v>0.905016493</v>
      </c>
      <c r="AB84" s="1" t="n">
        <v>6.064143679</v>
      </c>
      <c r="AC84" s="1" t="n">
        <v>54.98299522</v>
      </c>
    </row>
    <row r="85" customFormat="false" ht="15" hidden="false" customHeight="false" outlineLevel="0" collapsed="false">
      <c r="A85" s="1" t="s">
        <v>232</v>
      </c>
      <c r="G85" s="1" t="n">
        <v>16.03631076</v>
      </c>
      <c r="N85" s="1" t="n">
        <v>59.37138097</v>
      </c>
    </row>
    <row r="86" customFormat="false" ht="15" hidden="false" customHeight="false" outlineLevel="0" collapsed="false">
      <c r="A86" s="1" t="s">
        <v>120</v>
      </c>
      <c r="D86" s="1" t="n">
        <v>3.947418567</v>
      </c>
      <c r="E86" s="1" t="n">
        <v>22.78196859</v>
      </c>
      <c r="G86" s="1" t="n">
        <v>10.69087384</v>
      </c>
      <c r="I86" s="1" t="n">
        <v>16.82881746</v>
      </c>
      <c r="K86" s="1" t="n">
        <v>9.157178057</v>
      </c>
      <c r="M86" s="1" t="n">
        <v>13.02998664</v>
      </c>
      <c r="O86" s="1" t="n">
        <v>3.796639942</v>
      </c>
      <c r="X86" s="1" t="n">
        <v>29.43969271</v>
      </c>
    </row>
    <row r="87" customFormat="false" ht="15" hidden="false" customHeight="false" outlineLevel="0" collapsed="false">
      <c r="A87" s="1" t="s">
        <v>233</v>
      </c>
      <c r="G87" s="1" t="n">
        <v>32.07262151</v>
      </c>
    </row>
    <row r="88" customFormat="false" ht="15" hidden="false" customHeight="false" outlineLevel="0" collapsed="false">
      <c r="A88" s="1" t="s">
        <v>234</v>
      </c>
      <c r="H88" s="1" t="n">
        <v>16.25341565</v>
      </c>
      <c r="O88" s="1" t="n">
        <v>40.11687958</v>
      </c>
    </row>
    <row r="89" customFormat="false" ht="15" hidden="false" customHeight="false" outlineLevel="0" collapsed="false">
      <c r="A89" s="1" t="s">
        <v>235</v>
      </c>
      <c r="D89" s="1" t="n">
        <v>4.036458325</v>
      </c>
      <c r="E89" s="1" t="n">
        <v>14.97421239</v>
      </c>
      <c r="H89" s="1" t="n">
        <v>27.08902608</v>
      </c>
      <c r="I89" s="1" t="n">
        <v>42.92343033</v>
      </c>
      <c r="M89" s="1" t="n">
        <v>65.46994766</v>
      </c>
    </row>
    <row r="90" customFormat="false" ht="15" hidden="false" customHeight="false" outlineLevel="0" collapsed="false">
      <c r="A90" s="1" t="s">
        <v>236</v>
      </c>
      <c r="G90" s="1" t="n">
        <v>16.54896022</v>
      </c>
      <c r="I90" s="1" t="n">
        <v>4.09543778</v>
      </c>
      <c r="J90" s="1" t="n">
        <v>59.84748403</v>
      </c>
    </row>
    <row r="91" customFormat="false" ht="15" hidden="false" customHeight="false" outlineLevel="0" collapsed="false">
      <c r="A91" s="1" t="s">
        <v>237</v>
      </c>
      <c r="H91" s="1" t="n">
        <v>65.01366258</v>
      </c>
      <c r="I91" s="1" t="n">
        <v>123.7651851</v>
      </c>
      <c r="K91" s="1" t="n">
        <v>54.17313603</v>
      </c>
    </row>
    <row r="92" customFormat="false" ht="15" hidden="false" customHeight="false" outlineLevel="0" collapsed="false">
      <c r="A92" s="1" t="s">
        <v>238</v>
      </c>
      <c r="C92" s="1" t="n">
        <v>15.40949245</v>
      </c>
      <c r="D92" s="1" t="n">
        <v>0.680589408</v>
      </c>
      <c r="F92" s="1" t="n">
        <v>4.456836537</v>
      </c>
      <c r="H92" s="1" t="n">
        <v>1.404762127</v>
      </c>
      <c r="J92" s="1" t="n">
        <v>27.5351</v>
      </c>
      <c r="L92" s="1" t="n">
        <v>1.876177581</v>
      </c>
      <c r="M92" s="1" t="n">
        <v>0.703507878</v>
      </c>
      <c r="N92" s="1" t="n">
        <v>3.474149052</v>
      </c>
      <c r="O92" s="1" t="n">
        <v>0.387412239</v>
      </c>
      <c r="P92" s="1" t="n">
        <v>12.19953197</v>
      </c>
      <c r="Q92" s="1" t="n">
        <v>30.57194214</v>
      </c>
      <c r="R92" s="1" t="n">
        <v>2.86896432</v>
      </c>
      <c r="S92" s="1" t="n">
        <v>6.423765805</v>
      </c>
      <c r="U92" s="1" t="n">
        <v>56.37266464</v>
      </c>
    </row>
    <row r="93" customFormat="false" ht="15" hidden="false" customHeight="false" outlineLevel="0" collapsed="false">
      <c r="A93" s="1" t="s">
        <v>239</v>
      </c>
      <c r="E93" s="1" t="n">
        <v>19.13371583</v>
      </c>
    </row>
    <row r="94" customFormat="false" ht="15" hidden="false" customHeight="false" outlineLevel="0" collapsed="false">
      <c r="A94" s="1" t="s">
        <v>240</v>
      </c>
      <c r="F94" s="1" t="n">
        <v>253.5702404</v>
      </c>
    </row>
    <row r="95" customFormat="false" ht="15" hidden="false" customHeight="false" outlineLevel="0" collapsed="false">
      <c r="A95" s="1" t="s">
        <v>241</v>
      </c>
      <c r="F95" s="1" t="n">
        <v>253.5702404</v>
      </c>
    </row>
    <row r="96" customFormat="false" ht="15" hidden="false" customHeight="false" outlineLevel="0" collapsed="false">
      <c r="A96" s="1" t="s">
        <v>242</v>
      </c>
      <c r="E96" s="1" t="n">
        <v>80.86992558</v>
      </c>
    </row>
    <row r="97" customFormat="false" ht="15" hidden="false" customHeight="false" outlineLevel="0" collapsed="false">
      <c r="A97" s="1" t="s">
        <v>243</v>
      </c>
      <c r="F97" s="1" t="n">
        <v>34.31764134</v>
      </c>
      <c r="I97" s="1" t="n">
        <v>302.9187143</v>
      </c>
    </row>
    <row r="98" customFormat="false" ht="15" hidden="false" customHeight="false" outlineLevel="0" collapsed="false">
      <c r="A98" s="1" t="s">
        <v>244</v>
      </c>
      <c r="E98" s="1" t="n">
        <v>4.695745192</v>
      </c>
      <c r="I98" s="1" t="n">
        <v>7.167016115</v>
      </c>
      <c r="J98" s="1" t="n">
        <v>10.89393689</v>
      </c>
      <c r="K98" s="1" t="n">
        <v>85.44860842</v>
      </c>
      <c r="M98" s="1" t="n">
        <v>9.820492149</v>
      </c>
    </row>
    <row r="99" customFormat="false" ht="15" hidden="false" customHeight="false" outlineLevel="0" collapsed="false">
      <c r="A99" s="1" t="s">
        <v>245</v>
      </c>
      <c r="C99" s="1" t="n">
        <v>107.6042224</v>
      </c>
      <c r="E99" s="1" t="n">
        <v>29.41856957</v>
      </c>
      <c r="F99" s="1" t="n">
        <v>97.30740328</v>
      </c>
      <c r="G99" s="1" t="n">
        <v>106.9087384</v>
      </c>
    </row>
    <row r="100" customFormat="false" ht="15" hidden="false" customHeight="false" outlineLevel="0" collapsed="false">
      <c r="A100" s="1" t="s">
        <v>246</v>
      </c>
      <c r="I100" s="1" t="n">
        <v>30.29187143</v>
      </c>
    </row>
    <row r="101" customFormat="false" ht="15" hidden="false" customHeight="false" outlineLevel="0" collapsed="false">
      <c r="A101" s="1" t="s">
        <v>123</v>
      </c>
      <c r="D101" s="1" t="n">
        <v>19.99646935</v>
      </c>
      <c r="E101" s="1" t="n">
        <v>32.36207689</v>
      </c>
      <c r="G101" s="1" t="n">
        <v>16.94463413</v>
      </c>
      <c r="H101" s="1" t="n">
        <v>6.409227205</v>
      </c>
      <c r="I101" s="1" t="n">
        <v>17.29137004</v>
      </c>
      <c r="J101" s="1" t="n">
        <v>7.781383491</v>
      </c>
      <c r="L101" s="1" t="n">
        <v>151.0838009</v>
      </c>
    </row>
    <row r="102" customFormat="false" ht="15" hidden="false" customHeight="false" outlineLevel="0" collapsed="false">
      <c r="A102" s="1" t="s">
        <v>32</v>
      </c>
      <c r="E102" s="1" t="n">
        <v>529.5342523</v>
      </c>
    </row>
    <row r="103" customFormat="false" ht="15" hidden="false" customHeight="false" outlineLevel="0" collapsed="false">
      <c r="A103" s="1" t="s">
        <v>33</v>
      </c>
      <c r="H103" s="1" t="n">
        <v>30.76429058</v>
      </c>
    </row>
    <row r="104" customFormat="false" ht="15" hidden="false" customHeight="false" outlineLevel="0" collapsed="false">
      <c r="A104" s="1" t="s">
        <v>247</v>
      </c>
      <c r="E104" s="1" t="n">
        <v>1.23443328</v>
      </c>
      <c r="G104" s="1" t="n">
        <v>1.105952466</v>
      </c>
      <c r="H104" s="1" t="n">
        <v>30.76429058</v>
      </c>
      <c r="J104" s="1" t="n">
        <v>5.204129046</v>
      </c>
      <c r="K104" s="1" t="n">
        <v>85.44860842</v>
      </c>
      <c r="M104" s="1" t="n">
        <v>0.935284967</v>
      </c>
      <c r="N104" s="1" t="n">
        <v>21.79942742</v>
      </c>
      <c r="O104" s="1" t="n">
        <v>22.89973439</v>
      </c>
      <c r="Q104" s="1" t="n">
        <v>9.839688827</v>
      </c>
    </row>
    <row r="105" customFormat="false" ht="15" hidden="false" customHeight="false" outlineLevel="0" collapsed="false">
      <c r="A105" s="1" t="s">
        <v>248</v>
      </c>
      <c r="K105" s="1" t="n">
        <v>85.44860842</v>
      </c>
    </row>
    <row r="106" customFormat="false" ht="15" hidden="false" customHeight="false" outlineLevel="0" collapsed="false">
      <c r="A106" s="1" t="s">
        <v>249</v>
      </c>
      <c r="E106" s="1" t="n">
        <v>9.111293253</v>
      </c>
      <c r="G106" s="1" t="n">
        <v>97.66436394</v>
      </c>
      <c r="I106" s="1" t="n">
        <v>60.58374285</v>
      </c>
    </row>
    <row r="107" customFormat="false" ht="15" hidden="false" customHeight="false" outlineLevel="0" collapsed="false">
      <c r="A107" s="1" t="s">
        <v>125</v>
      </c>
      <c r="E107" s="1" t="n">
        <v>29.6180749</v>
      </c>
      <c r="H107" s="1" t="n">
        <v>51.27381764</v>
      </c>
    </row>
    <row r="108" customFormat="false" ht="15" hidden="false" customHeight="false" outlineLevel="0" collapsed="false">
      <c r="A108" s="1" t="s">
        <v>126</v>
      </c>
      <c r="F108" s="1" t="n">
        <v>6.615626704</v>
      </c>
      <c r="M108" s="1" t="n">
        <v>176.7688587</v>
      </c>
    </row>
    <row r="109" customFormat="false" ht="15" hidden="false" customHeight="false" outlineLevel="0" collapsed="false">
      <c r="A109" s="1" t="s">
        <v>250</v>
      </c>
      <c r="D109" s="1" t="n">
        <v>125.1302081</v>
      </c>
    </row>
    <row r="110" customFormat="false" ht="15" hidden="false" customHeight="false" outlineLevel="0" collapsed="false">
      <c r="A110" s="1" t="s">
        <v>251</v>
      </c>
      <c r="C110" s="1" t="n">
        <v>407.5378427</v>
      </c>
    </row>
    <row r="111" customFormat="false" ht="15" hidden="false" customHeight="false" outlineLevel="0" collapsed="false">
      <c r="A111" s="1" t="s">
        <v>252</v>
      </c>
      <c r="D111" s="1" t="n">
        <v>819.3494762</v>
      </c>
      <c r="L111" s="1" t="n">
        <v>13.2338012</v>
      </c>
      <c r="M111" s="1" t="n">
        <v>9.820492149</v>
      </c>
    </row>
    <row r="112" customFormat="false" ht="15" hidden="false" customHeight="false" outlineLevel="0" collapsed="false">
      <c r="A112" s="1" t="s">
        <v>253</v>
      </c>
      <c r="N112" s="1" t="n">
        <v>272.4211711</v>
      </c>
    </row>
    <row r="113" customFormat="false" ht="15" hidden="false" customHeight="false" outlineLevel="0" collapsed="false">
      <c r="A113" s="1" t="s">
        <v>254</v>
      </c>
      <c r="N113" s="1" t="n">
        <v>65.62281542</v>
      </c>
    </row>
    <row r="114" customFormat="false" ht="15" hidden="false" customHeight="false" outlineLevel="0" collapsed="false">
      <c r="A114" s="1" t="s">
        <v>129</v>
      </c>
      <c r="F114" s="1" t="n">
        <v>40.01743639</v>
      </c>
      <c r="L114" s="1" t="n">
        <v>6.262199196</v>
      </c>
      <c r="Q114" s="1" t="n">
        <v>9.839688827</v>
      </c>
    </row>
    <row r="115" customFormat="false" ht="15" hidden="false" customHeight="false" outlineLevel="0" collapsed="false">
      <c r="A115" s="1" t="s">
        <v>255</v>
      </c>
      <c r="I115" s="1" t="n">
        <v>1.592670248</v>
      </c>
      <c r="O115" s="1" t="n">
        <v>11.44986719</v>
      </c>
      <c r="S115" s="1" t="n">
        <v>5.817958808</v>
      </c>
      <c r="T115" s="1" t="n">
        <v>3.220186221</v>
      </c>
      <c r="U115" s="1" t="n">
        <v>50.20087075</v>
      </c>
    </row>
    <row r="116" customFormat="false" ht="15" hidden="false" customHeight="false" outlineLevel="0" collapsed="false">
      <c r="A116" s="1" t="s">
        <v>130</v>
      </c>
      <c r="D116" s="1" t="n">
        <v>59.2112785</v>
      </c>
    </row>
    <row r="117" customFormat="false" ht="15" hidden="false" customHeight="false" outlineLevel="0" collapsed="false">
      <c r="A117" s="1" t="s">
        <v>256</v>
      </c>
      <c r="I117" s="1" t="n">
        <v>28.66806446</v>
      </c>
    </row>
    <row r="118" customFormat="false" ht="15" hidden="false" customHeight="false" outlineLevel="0" collapsed="false">
      <c r="A118" s="1" t="s">
        <v>38</v>
      </c>
      <c r="G118" s="1" t="n">
        <v>67.77853653</v>
      </c>
    </row>
    <row r="119" customFormat="false" ht="15" hidden="false" customHeight="false" outlineLevel="0" collapsed="false">
      <c r="A119" s="1" t="s">
        <v>257</v>
      </c>
      <c r="K119" s="1" t="n">
        <v>2.563458253</v>
      </c>
      <c r="Q119" s="1" t="n">
        <v>10.93298759</v>
      </c>
      <c r="R119" s="1" t="n">
        <v>88.26209198</v>
      </c>
    </row>
    <row r="120" customFormat="false" ht="15" hidden="false" customHeight="false" outlineLevel="0" collapsed="false">
      <c r="A120" s="1" t="s">
        <v>258</v>
      </c>
      <c r="C120" s="1" t="n">
        <v>54.43796572</v>
      </c>
    </row>
    <row r="121" customFormat="false" ht="15" hidden="false" customHeight="false" outlineLevel="0" collapsed="false">
      <c r="A121" s="1" t="s">
        <v>259</v>
      </c>
      <c r="H121" s="1" t="n">
        <v>102.5476353</v>
      </c>
    </row>
    <row r="122" customFormat="false" ht="15" hidden="false" customHeight="false" outlineLevel="0" collapsed="false">
      <c r="A122" s="1" t="s">
        <v>260</v>
      </c>
      <c r="H122" s="1" t="n">
        <v>9.322512298</v>
      </c>
      <c r="I122" s="1" t="n">
        <v>3.185340496</v>
      </c>
      <c r="R122" s="1" t="n">
        <v>142.2857833</v>
      </c>
    </row>
    <row r="123" customFormat="false" ht="15" hidden="false" customHeight="false" outlineLevel="0" collapsed="false">
      <c r="A123" s="1" t="s">
        <v>134</v>
      </c>
      <c r="H123" s="1" t="n">
        <v>17.09127255</v>
      </c>
      <c r="M123" s="1" t="n">
        <v>65.46994766</v>
      </c>
    </row>
    <row r="124" customFormat="false" ht="15" hidden="false" customHeight="false" outlineLevel="0" collapsed="false">
      <c r="A124" s="1" t="s">
        <v>261</v>
      </c>
      <c r="G124" s="1" t="n">
        <v>7.127249225</v>
      </c>
      <c r="J124" s="1" t="n">
        <v>24.11977202</v>
      </c>
      <c r="N124" s="1" t="n">
        <v>16.40570386</v>
      </c>
      <c r="Q124" s="1" t="n">
        <v>41.58810083</v>
      </c>
    </row>
    <row r="125" customFormat="false" ht="15" hidden="false" customHeight="false" outlineLevel="0" collapsed="false">
      <c r="A125" s="1" t="s">
        <v>41</v>
      </c>
      <c r="F125" s="1" t="n">
        <v>1.490712759</v>
      </c>
      <c r="H125" s="1" t="n">
        <v>0.504332633</v>
      </c>
      <c r="I125" s="1" t="n">
        <v>3.974391697</v>
      </c>
      <c r="L125" s="1" t="n">
        <v>5.009759357</v>
      </c>
      <c r="M125" s="1" t="n">
        <v>2.280247663</v>
      </c>
      <c r="N125" s="1" t="n">
        <v>23.63273707</v>
      </c>
      <c r="Q125" s="1" t="n">
        <v>37.7597374</v>
      </c>
      <c r="R125" s="1" t="n">
        <v>71.14289166</v>
      </c>
    </row>
    <row r="126" customFormat="false" ht="15" hidden="false" customHeight="false" outlineLevel="0" collapsed="false">
      <c r="A126" s="1" t="s">
        <v>136</v>
      </c>
      <c r="F126" s="1" t="n">
        <v>130.8381923</v>
      </c>
    </row>
    <row r="127" customFormat="false" ht="15" hidden="false" customHeight="false" outlineLevel="0" collapsed="false">
      <c r="A127" s="1" t="s">
        <v>262</v>
      </c>
      <c r="E127" s="1" t="n">
        <v>127.5581055</v>
      </c>
    </row>
    <row r="128" customFormat="false" ht="15" hidden="false" customHeight="false" outlineLevel="0" collapsed="false">
      <c r="A128" s="1" t="s">
        <v>263</v>
      </c>
      <c r="N128" s="1" t="n">
        <v>19.68684463</v>
      </c>
    </row>
    <row r="129" customFormat="false" ht="15" hidden="false" customHeight="false" outlineLevel="0" collapsed="false">
      <c r="A129" s="1" t="s">
        <v>264</v>
      </c>
      <c r="E129" s="1" t="n">
        <v>40.43496279</v>
      </c>
    </row>
    <row r="130" customFormat="false" ht="15" hidden="false" customHeight="false" outlineLevel="0" collapsed="false">
      <c r="A130" s="1" t="s">
        <v>137</v>
      </c>
      <c r="E130" s="1" t="n">
        <v>5.391328372</v>
      </c>
      <c r="F130" s="1" t="n">
        <v>26.36524676</v>
      </c>
      <c r="G130" s="1" t="n">
        <v>49.64688065</v>
      </c>
      <c r="H130" s="1" t="n">
        <v>30.76429058</v>
      </c>
    </row>
    <row r="131" customFormat="false" ht="15" hidden="false" customHeight="false" outlineLevel="0" collapsed="false">
      <c r="A131" s="1" t="s">
        <v>265</v>
      </c>
      <c r="G131" s="1" t="n">
        <v>67.77853653</v>
      </c>
    </row>
    <row r="132" customFormat="false" ht="15" hidden="false" customHeight="false" outlineLevel="0" collapsed="false">
      <c r="A132" s="1" t="s">
        <v>266</v>
      </c>
      <c r="F132" s="1" t="n">
        <v>29.77032017</v>
      </c>
      <c r="J132" s="1" t="n">
        <v>272.3484222</v>
      </c>
    </row>
    <row r="133" customFormat="false" ht="15" hidden="false" customHeight="false" outlineLevel="0" collapsed="false">
      <c r="A133" s="1" t="s">
        <v>267</v>
      </c>
      <c r="F133" s="1" t="n">
        <v>4.02492445</v>
      </c>
      <c r="L133" s="1" t="n">
        <v>151.0838009</v>
      </c>
    </row>
    <row r="134" customFormat="false" ht="15" hidden="false" customHeight="false" outlineLevel="0" collapsed="false">
      <c r="A134" s="1" t="s">
        <v>268</v>
      </c>
      <c r="I134" s="1" t="n">
        <v>95.56021487</v>
      </c>
    </row>
    <row r="135" customFormat="false" ht="15" hidden="false" customHeight="false" outlineLevel="0" collapsed="false">
      <c r="A135" s="1" t="s">
        <v>269</v>
      </c>
      <c r="I135" s="1" t="n">
        <v>95.56021487</v>
      </c>
    </row>
    <row r="136" customFormat="false" ht="15" hidden="false" customHeight="false" outlineLevel="0" collapsed="false">
      <c r="A136" s="1" t="s">
        <v>270</v>
      </c>
      <c r="F136" s="1" t="n">
        <v>486.5370164</v>
      </c>
    </row>
    <row r="137" customFormat="false" ht="15" hidden="false" customHeight="false" outlineLevel="0" collapsed="false">
      <c r="A137" s="1" t="s">
        <v>271</v>
      </c>
      <c r="S137" s="1" t="n">
        <v>40.72571165</v>
      </c>
    </row>
    <row r="138" customFormat="false" ht="15" hidden="false" customHeight="false" outlineLevel="0" collapsed="false">
      <c r="A138" s="1" t="s">
        <v>272</v>
      </c>
      <c r="T138" s="1" t="n">
        <v>34.02582937</v>
      </c>
    </row>
    <row r="139" customFormat="false" ht="15" hidden="false" customHeight="false" outlineLevel="0" collapsed="false">
      <c r="A139" s="1" t="s">
        <v>273</v>
      </c>
      <c r="J139" s="1" t="n">
        <v>54.46968443</v>
      </c>
    </row>
    <row r="140" customFormat="false" ht="15" hidden="false" customHeight="false" outlineLevel="0" collapsed="false">
      <c r="A140" s="1" t="s">
        <v>274</v>
      </c>
      <c r="F140" s="1" t="n">
        <v>169.9365533</v>
      </c>
    </row>
    <row r="141" customFormat="false" ht="15" hidden="false" customHeight="false" outlineLevel="0" collapsed="false">
      <c r="A141" s="1" t="s">
        <v>138</v>
      </c>
      <c r="D141" s="1" t="n">
        <v>2.005756551</v>
      </c>
      <c r="I141" s="1" t="n">
        <v>0.442408402</v>
      </c>
      <c r="K141" s="1" t="n">
        <v>25.8889</v>
      </c>
      <c r="L141" s="1" t="n">
        <v>4.770938281</v>
      </c>
      <c r="N141" s="1" t="n">
        <v>1.931628305</v>
      </c>
      <c r="O141" s="1" t="n">
        <v>1.392909777</v>
      </c>
      <c r="Q141" s="1" t="n">
        <v>1.756889324</v>
      </c>
      <c r="R141" s="1" t="n">
        <v>0.769378806</v>
      </c>
      <c r="S141" s="1" t="n">
        <v>8.211278962</v>
      </c>
      <c r="T141" s="1" t="n">
        <v>3.543246975</v>
      </c>
      <c r="U141" s="1" t="n">
        <v>2.889682383</v>
      </c>
      <c r="V141" s="1" t="n">
        <v>4.875565205</v>
      </c>
      <c r="W141" s="1" t="n">
        <v>5.709738012</v>
      </c>
      <c r="X141" s="1" t="n">
        <v>5.594576329</v>
      </c>
      <c r="Z141" s="1" t="n">
        <v>1.640768111</v>
      </c>
      <c r="AA141" s="1" t="n">
        <v>13.29282452</v>
      </c>
      <c r="AB141" s="1" t="n">
        <v>212.4168808</v>
      </c>
    </row>
    <row r="142" customFormat="false" ht="15" hidden="false" customHeight="false" outlineLevel="0" collapsed="false">
      <c r="A142" s="1" t="s">
        <v>275</v>
      </c>
      <c r="E142" s="1" t="n">
        <v>2.733387976</v>
      </c>
      <c r="F142" s="1" t="n">
        <v>59.54064034</v>
      </c>
      <c r="I142" s="1" t="n">
        <v>95.56021487</v>
      </c>
      <c r="AB142" s="1" t="n">
        <v>8.043192019</v>
      </c>
    </row>
    <row r="143" customFormat="false" ht="15" hidden="false" customHeight="false" outlineLevel="0" collapsed="false">
      <c r="A143" s="1" t="s">
        <v>276</v>
      </c>
      <c r="D143" s="1" t="n">
        <v>23.1712167</v>
      </c>
      <c r="E143" s="1" t="n">
        <v>10.64890341</v>
      </c>
      <c r="G143" s="1" t="n">
        <v>8.472317067</v>
      </c>
      <c r="H143" s="1" t="n">
        <v>5.127381764</v>
      </c>
      <c r="M143" s="1" t="n">
        <v>20.75348239</v>
      </c>
    </row>
    <row r="144" customFormat="false" ht="15" hidden="false" customHeight="false" outlineLevel="0" collapsed="false">
      <c r="A144" s="1" t="s">
        <v>277</v>
      </c>
      <c r="E144" s="1" t="n">
        <v>16.17398512</v>
      </c>
      <c r="F144" s="1" t="n">
        <v>29.77032017</v>
      </c>
    </row>
    <row r="145" customFormat="false" ht="15" hidden="false" customHeight="false" outlineLevel="0" collapsed="false">
      <c r="A145" s="1" t="s">
        <v>278</v>
      </c>
      <c r="B145" s="1" t="n">
        <v>6.11310494489409</v>
      </c>
    </row>
    <row r="146" customFormat="false" ht="15" hidden="false" customHeight="false" outlineLevel="0" collapsed="false">
      <c r="A146" s="1" t="s">
        <v>279</v>
      </c>
      <c r="D146" s="1" t="n">
        <v>2.553677716</v>
      </c>
      <c r="E146" s="1" t="n">
        <v>6.820969056</v>
      </c>
      <c r="F146" s="1" t="n">
        <v>7.457948246</v>
      </c>
      <c r="H146" s="1" t="n">
        <v>3.418254509</v>
      </c>
      <c r="I146" s="1" t="n">
        <v>17.45942894</v>
      </c>
      <c r="L146" s="1" t="n">
        <v>36.6706</v>
      </c>
      <c r="M146" s="1" t="n">
        <v>79.74503478</v>
      </c>
      <c r="S146" s="1" t="n">
        <v>19.27129741</v>
      </c>
    </row>
    <row r="147" customFormat="false" ht="15" hidden="false" customHeight="false" outlineLevel="0" collapsed="false">
      <c r="A147" s="1" t="s">
        <v>43</v>
      </c>
      <c r="D147" s="1" t="n">
        <v>29.60563925</v>
      </c>
      <c r="E147" s="1" t="n">
        <v>2.502935907</v>
      </c>
      <c r="F147" s="1" t="n">
        <v>1.982396852</v>
      </c>
      <c r="G147" s="1" t="n">
        <v>5.945485661</v>
      </c>
      <c r="I147" s="1" t="n">
        <v>18.02763819</v>
      </c>
      <c r="J147" s="1" t="n">
        <v>9.078280739</v>
      </c>
      <c r="K147" s="1" t="n">
        <v>8.34381118</v>
      </c>
      <c r="M147" s="1" t="n">
        <v>80.28179348</v>
      </c>
      <c r="N147" s="1" t="n">
        <v>13.86796022</v>
      </c>
      <c r="O147" s="1" t="n">
        <v>18.98319971</v>
      </c>
    </row>
    <row r="148" customFormat="false" ht="15" hidden="false" customHeight="false" outlineLevel="0" collapsed="false">
      <c r="A148" s="1" t="s">
        <v>139</v>
      </c>
      <c r="D148" s="1" t="n">
        <v>197.3709283</v>
      </c>
    </row>
    <row r="149" customFormat="false" ht="15" hidden="false" customHeight="false" outlineLevel="0" collapsed="false">
      <c r="A149" s="1" t="s">
        <v>280</v>
      </c>
      <c r="L149" s="1" t="n">
        <v>15.06026123</v>
      </c>
    </row>
    <row r="150" customFormat="false" ht="15" hidden="false" customHeight="false" outlineLevel="0" collapsed="false">
      <c r="A150" s="1" t="s">
        <v>44</v>
      </c>
      <c r="C150" s="1" t="n">
        <v>98.441523</v>
      </c>
    </row>
    <row r="151" customFormat="false" ht="15" hidden="false" customHeight="false" outlineLevel="0" collapsed="false">
      <c r="A151" s="1" t="s">
        <v>281</v>
      </c>
      <c r="F151" s="1" t="n">
        <v>34.75264403</v>
      </c>
      <c r="K151" s="1" t="n">
        <v>2.136215211</v>
      </c>
      <c r="L151" s="1" t="n">
        <v>346.6183984</v>
      </c>
    </row>
    <row r="152" customFormat="false" ht="15" hidden="false" customHeight="false" outlineLevel="0" collapsed="false">
      <c r="A152" s="1" t="s">
        <v>47</v>
      </c>
      <c r="E152" s="1" t="n">
        <v>202.174814</v>
      </c>
    </row>
    <row r="153" customFormat="false" ht="15" hidden="false" customHeight="false" outlineLevel="0" collapsed="false">
      <c r="A153" s="1" t="s">
        <v>282</v>
      </c>
      <c r="L153" s="1" t="n">
        <v>19.38716833</v>
      </c>
      <c r="P153" s="1" t="n">
        <v>37.38234966</v>
      </c>
    </row>
    <row r="154" customFormat="false" ht="15" hidden="false" customHeight="false" outlineLevel="0" collapsed="false">
      <c r="A154" s="1" t="s">
        <v>283</v>
      </c>
      <c r="L154" s="1" t="n">
        <v>2.277163344</v>
      </c>
      <c r="N154" s="1" t="n">
        <v>5.200485082</v>
      </c>
      <c r="P154" s="1" t="n">
        <v>167.9128373</v>
      </c>
    </row>
    <row r="155" customFormat="false" ht="15" hidden="false" customHeight="false" outlineLevel="0" collapsed="false">
      <c r="A155" s="1" t="s">
        <v>140</v>
      </c>
      <c r="E155" s="1" t="n">
        <v>127.5581055</v>
      </c>
    </row>
    <row r="156" customFormat="false" ht="15" hidden="false" customHeight="false" outlineLevel="0" collapsed="false">
      <c r="A156" s="1" t="s">
        <v>284</v>
      </c>
      <c r="F156" s="1" t="n">
        <v>72.94763851</v>
      </c>
      <c r="H156" s="1" t="n">
        <v>142.8649413</v>
      </c>
    </row>
    <row r="157" customFormat="false" ht="15" hidden="false" customHeight="false" outlineLevel="0" collapsed="false">
      <c r="A157" s="1" t="s">
        <v>285</v>
      </c>
      <c r="H157" s="1" t="n">
        <v>30.76429058</v>
      </c>
    </row>
    <row r="158" customFormat="false" ht="15" hidden="false" customHeight="false" outlineLevel="0" collapsed="false">
      <c r="A158" s="1" t="s">
        <v>286</v>
      </c>
      <c r="G158" s="1" t="n">
        <v>18.82737126</v>
      </c>
      <c r="I158" s="1" t="n">
        <v>25.80125801</v>
      </c>
      <c r="J158" s="1" t="n">
        <v>272.3484222</v>
      </c>
    </row>
    <row r="159" customFormat="false" ht="15" hidden="false" customHeight="false" outlineLevel="0" collapsed="false">
      <c r="A159" s="1" t="s">
        <v>287</v>
      </c>
      <c r="F159" s="1" t="n">
        <v>28.17447115</v>
      </c>
    </row>
    <row r="160" customFormat="false" ht="15" hidden="false" customHeight="false" outlineLevel="0" collapsed="false">
      <c r="A160" s="1" t="s">
        <v>288</v>
      </c>
      <c r="F160" s="1" t="n">
        <v>28.17447115</v>
      </c>
    </row>
    <row r="161" customFormat="false" ht="15" hidden="false" customHeight="false" outlineLevel="0" collapsed="false">
      <c r="A161" s="1" t="s">
        <v>289</v>
      </c>
      <c r="W161" s="1" t="n">
        <v>2.821282312</v>
      </c>
      <c r="AB161" s="1" t="n">
        <v>2.681064006</v>
      </c>
    </row>
    <row r="162" customFormat="false" ht="15" hidden="false" customHeight="false" outlineLevel="0" collapsed="false">
      <c r="A162" s="1" t="s">
        <v>50</v>
      </c>
      <c r="L162" s="1" t="n">
        <v>10.57481909</v>
      </c>
      <c r="S162" s="1" t="n">
        <v>3.211882902</v>
      </c>
      <c r="T162" s="1" t="n">
        <v>74.77040857</v>
      </c>
    </row>
    <row r="163" customFormat="false" ht="15" hidden="false" customHeight="false" outlineLevel="0" collapsed="false">
      <c r="A163" s="1" t="s">
        <v>290</v>
      </c>
      <c r="B163" s="1" t="n">
        <v>1.22262098897882</v>
      </c>
    </row>
    <row r="164" customFormat="false" ht="15" hidden="false" customHeight="false" outlineLevel="0" collapsed="false">
      <c r="A164" s="1" t="s">
        <v>291</v>
      </c>
      <c r="F164" s="1" t="n">
        <v>14.08723558</v>
      </c>
      <c r="J164" s="1" t="n">
        <v>42.95818072</v>
      </c>
    </row>
    <row r="165" customFormat="false" ht="15" hidden="false" customHeight="false" outlineLevel="0" collapsed="false">
      <c r="A165" s="1" t="s">
        <v>142</v>
      </c>
      <c r="C165" s="1" t="n">
        <v>32.02314604</v>
      </c>
      <c r="E165" s="1" t="n">
        <v>46.3679</v>
      </c>
      <c r="F165" s="1" t="n">
        <v>4.156889186</v>
      </c>
      <c r="G165" s="1" t="n">
        <v>14.5280259</v>
      </c>
      <c r="H165" s="1" t="n">
        <v>3.484510762</v>
      </c>
      <c r="I165" s="1" t="n">
        <v>180.732</v>
      </c>
      <c r="K165" s="1" t="n">
        <v>9.228449709</v>
      </c>
      <c r="M165" s="1" t="n">
        <v>19.41332631</v>
      </c>
      <c r="N165" s="1" t="n">
        <v>339.9665816</v>
      </c>
    </row>
    <row r="166" customFormat="false" ht="15" hidden="false" customHeight="false" outlineLevel="0" collapsed="false">
      <c r="A166" s="1" t="s">
        <v>292</v>
      </c>
      <c r="F166" s="1" t="n">
        <v>23.43577489</v>
      </c>
      <c r="K166" s="1" t="n">
        <v>230.7112427</v>
      </c>
    </row>
    <row r="167" customFormat="false" ht="15" hidden="false" customHeight="false" outlineLevel="0" collapsed="false">
      <c r="A167" s="1" t="s">
        <v>293</v>
      </c>
      <c r="M167" s="1" t="n">
        <v>65.46994766</v>
      </c>
    </row>
    <row r="168" customFormat="false" ht="15" hidden="false" customHeight="false" outlineLevel="0" collapsed="false">
      <c r="A168" s="1" t="s">
        <v>52</v>
      </c>
      <c r="D168" s="1" t="n">
        <v>72.12172352</v>
      </c>
      <c r="E168" s="1" t="n">
        <v>21.25968426</v>
      </c>
      <c r="I168" s="1" t="n">
        <v>133.1303686</v>
      </c>
    </row>
    <row r="169" customFormat="false" ht="15" hidden="false" customHeight="false" outlineLevel="0" collapsed="false">
      <c r="A169" s="1" t="s">
        <v>294</v>
      </c>
      <c r="G169" s="1" t="n">
        <v>9.21183599</v>
      </c>
      <c r="H169" s="1" t="n">
        <v>3.611870143</v>
      </c>
      <c r="I169" s="1" t="n">
        <v>25.80125801</v>
      </c>
      <c r="L169" s="1" t="n">
        <v>23.264602</v>
      </c>
      <c r="M169" s="1" t="n">
        <v>65.46994766</v>
      </c>
    </row>
    <row r="170" customFormat="false" ht="15" hidden="false" customHeight="false" outlineLevel="0" collapsed="false">
      <c r="A170" s="1" t="s">
        <v>295</v>
      </c>
      <c r="G170" s="1" t="n">
        <v>33.88926827</v>
      </c>
    </row>
    <row r="171" customFormat="false" ht="15" hidden="false" customHeight="false" outlineLevel="0" collapsed="false">
      <c r="A171" s="1" t="s">
        <v>53</v>
      </c>
      <c r="E171" s="1" t="n">
        <v>28.85163046</v>
      </c>
      <c r="U171" s="1" t="n">
        <v>69.93768731</v>
      </c>
    </row>
    <row r="172" customFormat="false" ht="15" hidden="false" customHeight="false" outlineLevel="0" collapsed="false">
      <c r="A172" s="1" t="s">
        <v>54</v>
      </c>
      <c r="F172" s="1" t="n">
        <v>2.012462225</v>
      </c>
      <c r="G172" s="1" t="n">
        <v>2.67271846</v>
      </c>
      <c r="I172" s="1" t="n">
        <v>2.866806446</v>
      </c>
      <c r="J172" s="1" t="n">
        <v>14.31939357</v>
      </c>
      <c r="O172" s="1" t="n">
        <v>88.15524949</v>
      </c>
    </row>
    <row r="173" customFormat="false" ht="15" hidden="false" customHeight="false" outlineLevel="0" collapsed="false">
      <c r="A173" s="1" t="s">
        <v>55</v>
      </c>
      <c r="D173" s="1" t="n">
        <v>5.3828435</v>
      </c>
      <c r="E173" s="1" t="n">
        <v>18.22258651</v>
      </c>
      <c r="N173" s="1" t="n">
        <v>91.42287528</v>
      </c>
    </row>
    <row r="174" customFormat="false" ht="15" hidden="false" customHeight="false" outlineLevel="0" collapsed="false">
      <c r="A174" s="1" t="s">
        <v>56</v>
      </c>
      <c r="E174" s="1" t="n">
        <v>5.615273949</v>
      </c>
      <c r="F174" s="1" t="n">
        <v>6.000600004</v>
      </c>
      <c r="G174" s="1" t="n">
        <v>4.989667373</v>
      </c>
      <c r="H174" s="1" t="n">
        <v>2.214520066</v>
      </c>
      <c r="I174" s="1" t="n">
        <v>2.687631043</v>
      </c>
      <c r="J174" s="1" t="n">
        <v>6.63043604</v>
      </c>
      <c r="K174" s="1" t="n">
        <v>8.939239035</v>
      </c>
      <c r="M174" s="1" t="n">
        <v>2.579612348</v>
      </c>
      <c r="N174" s="1" t="n">
        <v>2.947624542</v>
      </c>
      <c r="O174" s="1" t="n">
        <v>4.06782851</v>
      </c>
      <c r="Q174" s="1" t="n">
        <v>21.65512568</v>
      </c>
      <c r="R174" s="1" t="n">
        <v>8.36975196</v>
      </c>
      <c r="S174" s="1" t="n">
        <v>436.8160747</v>
      </c>
    </row>
    <row r="175" customFormat="false" ht="15" hidden="false" customHeight="false" outlineLevel="0" collapsed="false">
      <c r="A175" s="1" t="s">
        <v>296</v>
      </c>
      <c r="B175" s="1" t="n">
        <v>0.578540969465773</v>
      </c>
    </row>
    <row r="176" customFormat="false" ht="15" hidden="false" customHeight="false" outlineLevel="0" collapsed="false">
      <c r="A176" s="1" t="s">
        <v>297</v>
      </c>
      <c r="D176" s="1" t="n">
        <v>1.794281167</v>
      </c>
      <c r="F176" s="1" t="n">
        <v>6.293946418</v>
      </c>
      <c r="G176" s="1" t="n">
        <v>22.97985034</v>
      </c>
      <c r="H176" s="1" t="n">
        <v>4.643833042</v>
      </c>
      <c r="I176" s="1" t="n">
        <v>222.6768615</v>
      </c>
    </row>
    <row r="177" customFormat="false" ht="15" hidden="false" customHeight="false" outlineLevel="0" collapsed="false">
      <c r="A177" s="1" t="s">
        <v>298</v>
      </c>
      <c r="K177" s="1" t="n">
        <v>54.17313603</v>
      </c>
    </row>
    <row r="178" customFormat="false" ht="15" hidden="false" customHeight="false" outlineLevel="0" collapsed="false">
      <c r="A178" s="1" t="s">
        <v>299</v>
      </c>
      <c r="C178" s="1" t="n">
        <v>1.22262098897882</v>
      </c>
      <c r="D178" s="1" t="n">
        <v>59.2112785</v>
      </c>
      <c r="E178" s="1" t="n">
        <v>80.86992558</v>
      </c>
    </row>
    <row r="179" customFormat="false" ht="15" hidden="false" customHeight="false" outlineLevel="0" collapsed="false">
      <c r="A179" s="1" t="s">
        <v>300</v>
      </c>
      <c r="L179" s="1" t="n">
        <v>52.93520479</v>
      </c>
    </row>
    <row r="180" customFormat="false" ht="15" hidden="false" customHeight="false" outlineLevel="0" collapsed="false">
      <c r="A180" s="1" t="s">
        <v>301</v>
      </c>
      <c r="B180" s="1" t="n">
        <v>4.33111956864458</v>
      </c>
    </row>
    <row r="181" customFormat="false" ht="15" hidden="false" customHeight="false" outlineLevel="0" collapsed="false">
      <c r="A181" s="1" t="s">
        <v>302</v>
      </c>
      <c r="J181" s="1" t="n">
        <v>30.2609358</v>
      </c>
      <c r="O181" s="1" t="n">
        <v>142.1135444</v>
      </c>
    </row>
    <row r="182" customFormat="false" ht="15" hidden="false" customHeight="false" outlineLevel="0" collapsed="false">
      <c r="A182" s="1" t="s">
        <v>57</v>
      </c>
      <c r="C182" s="1" t="n">
        <v>161.9339562</v>
      </c>
      <c r="E182" s="1" t="n">
        <v>29.6180749</v>
      </c>
      <c r="F182" s="1" t="n">
        <v>130.8381923</v>
      </c>
    </row>
    <row r="183" customFormat="false" ht="15" hidden="false" customHeight="false" outlineLevel="0" collapsed="false">
      <c r="A183" s="1" t="s">
        <v>303</v>
      </c>
      <c r="E183" s="1" t="n">
        <v>404.3496279</v>
      </c>
    </row>
    <row r="184" customFormat="false" ht="15" hidden="false" customHeight="false" outlineLevel="0" collapsed="false">
      <c r="A184" s="1" t="s">
        <v>304</v>
      </c>
      <c r="D184" s="1" t="n">
        <v>5.494423292</v>
      </c>
      <c r="G184" s="1" t="n">
        <v>5.5342</v>
      </c>
      <c r="J184" s="1" t="n">
        <v>10.1254</v>
      </c>
      <c r="L184" s="1" t="n">
        <v>29.4084</v>
      </c>
      <c r="M184" s="1" t="n">
        <v>1.257786812</v>
      </c>
      <c r="N184" s="1" t="n">
        <v>46.0396</v>
      </c>
      <c r="O184" s="1" t="n">
        <v>13.37229319</v>
      </c>
      <c r="P184" s="1" t="n">
        <v>3.646130609</v>
      </c>
      <c r="Q184" s="1" t="n">
        <v>1.789034332</v>
      </c>
      <c r="R184" s="1" t="n">
        <v>22.92748843</v>
      </c>
      <c r="S184" s="1" t="n">
        <v>6.423765805</v>
      </c>
      <c r="U184" s="1" t="n">
        <v>15.06026123</v>
      </c>
    </row>
    <row r="185" customFormat="false" ht="15" hidden="false" customHeight="false" outlineLevel="0" collapsed="false">
      <c r="A185" s="1" t="s">
        <v>305</v>
      </c>
      <c r="P185" s="1" t="n">
        <v>74.76469932</v>
      </c>
    </row>
    <row r="186" customFormat="false" ht="15" hidden="false" customHeight="false" outlineLevel="0" collapsed="false">
      <c r="A186" s="1" t="s">
        <v>58</v>
      </c>
      <c r="D186" s="1" t="n">
        <v>4.939627592</v>
      </c>
      <c r="E186" s="1" t="n">
        <v>21.57273</v>
      </c>
      <c r="F186" s="1" t="n">
        <v>11.69412617</v>
      </c>
      <c r="G186" s="1" t="n">
        <v>40.44434</v>
      </c>
      <c r="H186" s="1" t="n">
        <v>37.58374</v>
      </c>
      <c r="I186" s="1" t="n">
        <v>2.466863812</v>
      </c>
      <c r="J186" s="1" t="n">
        <v>30.50926156</v>
      </c>
      <c r="K186" s="1" t="n">
        <v>19.48644</v>
      </c>
      <c r="L186" s="1" t="n">
        <v>1.393031705</v>
      </c>
      <c r="M186" s="1" t="n">
        <v>4.743158189</v>
      </c>
      <c r="N186" s="1" t="n">
        <v>29.74900966</v>
      </c>
      <c r="O186" s="1" t="n">
        <v>41.57713</v>
      </c>
      <c r="P186" s="1" t="n">
        <v>27.98547288</v>
      </c>
      <c r="Q186" s="1" t="n">
        <v>13.86270028</v>
      </c>
      <c r="R186" s="1" t="n">
        <v>19.00620699</v>
      </c>
    </row>
    <row r="187" customFormat="false" ht="15" hidden="false" customHeight="false" outlineLevel="0" collapsed="false">
      <c r="A187" s="1" t="s">
        <v>306</v>
      </c>
      <c r="H187" s="1" t="n">
        <v>185.5572542</v>
      </c>
    </row>
    <row r="188" customFormat="false" ht="15" hidden="false" customHeight="false" outlineLevel="0" collapsed="false">
      <c r="A188" s="1" t="s">
        <v>307</v>
      </c>
      <c r="E188" s="1" t="n">
        <v>12.75581055</v>
      </c>
    </row>
    <row r="189" customFormat="false" ht="15" hidden="false" customHeight="false" outlineLevel="0" collapsed="false">
      <c r="A189" s="1" t="s">
        <v>59</v>
      </c>
      <c r="D189" s="1" t="n">
        <v>10.57571778</v>
      </c>
      <c r="E189" s="1" t="n">
        <v>1.594476319</v>
      </c>
      <c r="G189" s="1" t="n">
        <v>1.527267691</v>
      </c>
      <c r="H189" s="1" t="n">
        <v>21.29835502</v>
      </c>
      <c r="K189" s="1" t="n">
        <v>17.00618782</v>
      </c>
      <c r="O189" s="1" t="n">
        <v>114.4986719</v>
      </c>
    </row>
    <row r="190" customFormat="false" ht="15" hidden="false" customHeight="false" outlineLevel="0" collapsed="false">
      <c r="A190" s="1" t="s">
        <v>308</v>
      </c>
      <c r="D190" s="1" t="n">
        <v>19.73709283</v>
      </c>
    </row>
    <row r="191" customFormat="false" ht="15" hidden="false" customHeight="false" outlineLevel="0" collapsed="false">
      <c r="A191" s="1" t="s">
        <v>60</v>
      </c>
      <c r="S191" s="1" t="n">
        <v>19.27129741</v>
      </c>
    </row>
    <row r="192" customFormat="false" ht="15" hidden="false" customHeight="false" outlineLevel="0" collapsed="false">
      <c r="A192" s="1" t="s">
        <v>309</v>
      </c>
      <c r="E192" s="1" t="n">
        <v>66.19178153</v>
      </c>
      <c r="F192" s="1" t="n">
        <v>210.921974</v>
      </c>
    </row>
    <row r="193" customFormat="false" ht="15" hidden="false" customHeight="false" outlineLevel="0" collapsed="false">
      <c r="A193" s="1" t="s">
        <v>310</v>
      </c>
      <c r="I193" s="1" t="n">
        <v>28.66806446</v>
      </c>
    </row>
    <row r="194" customFormat="false" ht="15" hidden="false" customHeight="false" outlineLevel="0" collapsed="false">
      <c r="A194" s="1" t="s">
        <v>62</v>
      </c>
      <c r="F194" s="1" t="n">
        <v>0.370716726</v>
      </c>
      <c r="G194" s="1" t="n">
        <v>7.785046305</v>
      </c>
      <c r="H194" s="1" t="n">
        <v>5.910332962</v>
      </c>
      <c r="I194" s="1" t="n">
        <v>6.58518944</v>
      </c>
      <c r="J194" s="1" t="n">
        <v>6.104583576</v>
      </c>
      <c r="L194" s="1" t="n">
        <v>9.126759447</v>
      </c>
      <c r="M194" s="1" t="n">
        <v>29.23244832</v>
      </c>
      <c r="O194" s="1" t="n">
        <v>3.646989053</v>
      </c>
      <c r="P194" s="1" t="n">
        <v>27.05695218</v>
      </c>
      <c r="Q194" s="1" t="n">
        <v>65.59792551</v>
      </c>
    </row>
    <row r="195" customFormat="false" ht="15" hidden="false" customHeight="false" outlineLevel="0" collapsed="false">
      <c r="A195" s="1" t="s">
        <v>311</v>
      </c>
      <c r="D195" s="1" t="n">
        <v>274.9686622</v>
      </c>
      <c r="F195" s="1" t="n">
        <v>18.11216003</v>
      </c>
      <c r="H195" s="1" t="n">
        <v>2.563690882</v>
      </c>
      <c r="N195" s="1" t="n">
        <v>1.968684463</v>
      </c>
      <c r="T195" s="1" t="n">
        <v>144.9083799</v>
      </c>
    </row>
    <row r="196" customFormat="false" ht="15" hidden="false" customHeight="false" outlineLevel="0" collapsed="false">
      <c r="A196" s="1" t="s">
        <v>312</v>
      </c>
      <c r="N196" s="1" t="n">
        <v>15.23714588</v>
      </c>
      <c r="O196" s="1" t="n">
        <v>13.37229319</v>
      </c>
      <c r="Y196" s="1" t="n">
        <v>12.6702309</v>
      </c>
    </row>
    <row r="197" customFormat="false" ht="15" hidden="false" customHeight="false" outlineLevel="0" collapsed="false">
      <c r="A197" s="1" t="s">
        <v>313</v>
      </c>
      <c r="N197" s="1" t="n">
        <v>19.68684463</v>
      </c>
    </row>
    <row r="198" customFormat="false" ht="15" hidden="false" customHeight="false" outlineLevel="0" collapsed="false">
      <c r="A198" s="1" t="s">
        <v>314</v>
      </c>
      <c r="C198" s="1" t="n">
        <v>109.4489667</v>
      </c>
    </row>
    <row r="199" customFormat="false" ht="15" hidden="false" customHeight="false" outlineLevel="0" collapsed="false">
      <c r="A199" s="1" t="s">
        <v>315</v>
      </c>
      <c r="C199" s="1" t="n">
        <v>3597.17227</v>
      </c>
    </row>
    <row r="200" customFormat="false" ht="15" hidden="false" customHeight="false" outlineLevel="0" collapsed="false">
      <c r="A200" s="1" t="s">
        <v>316</v>
      </c>
      <c r="G200" s="1" t="n">
        <v>16.03631076</v>
      </c>
    </row>
    <row r="201" customFormat="false" ht="15" hidden="false" customHeight="false" outlineLevel="0" collapsed="false">
      <c r="A201" s="1" t="s">
        <v>317</v>
      </c>
      <c r="J201" s="1" t="n">
        <v>85.91636144</v>
      </c>
    </row>
    <row r="202" customFormat="false" ht="15" hidden="false" customHeight="false" outlineLevel="0" collapsed="false">
      <c r="A202" s="1" t="s">
        <v>67</v>
      </c>
      <c r="D202" s="1" t="n">
        <v>41.71006936</v>
      </c>
      <c r="H202" s="1" t="n">
        <v>8.067706705</v>
      </c>
      <c r="I202" s="1" t="n">
        <v>13.41357198</v>
      </c>
      <c r="M202" s="1" t="n">
        <v>21.0439</v>
      </c>
      <c r="N202" s="1" t="n">
        <v>6.562281542</v>
      </c>
      <c r="Q202" s="1" t="n">
        <v>20.79405041</v>
      </c>
      <c r="R202" s="1" t="n">
        <v>200.8275024</v>
      </c>
    </row>
    <row r="203" customFormat="false" ht="15" hidden="false" customHeight="false" outlineLevel="0" collapsed="false">
      <c r="A203" s="1" t="s">
        <v>68</v>
      </c>
      <c r="I203" s="1" t="n">
        <v>12.11674857</v>
      </c>
      <c r="L203" s="1" t="n">
        <v>8.349598929</v>
      </c>
      <c r="M203" s="1" t="n">
        <v>19.6409843</v>
      </c>
    </row>
    <row r="204" customFormat="false" ht="15" hidden="false" customHeight="false" outlineLevel="0" collapsed="false">
      <c r="A204" s="1" t="s">
        <v>318</v>
      </c>
      <c r="F204" s="1" t="n">
        <v>130.8381923</v>
      </c>
    </row>
    <row r="205" customFormat="false" ht="15" hidden="false" customHeight="false" outlineLevel="0" collapsed="false">
      <c r="A205" s="1" t="s">
        <v>70</v>
      </c>
      <c r="D205" s="1" t="n">
        <v>17.59066427</v>
      </c>
      <c r="E205" s="1" t="n">
        <v>4.936345817</v>
      </c>
      <c r="G205" s="1" t="n">
        <v>0.971897622</v>
      </c>
      <c r="I205" s="1" t="n">
        <v>4.930754392</v>
      </c>
      <c r="J205" s="1" t="n">
        <v>7.403019084</v>
      </c>
      <c r="K205" s="1" t="n">
        <v>7.440207171</v>
      </c>
      <c r="M205" s="1" t="n">
        <v>5.455828972</v>
      </c>
      <c r="N205" s="1" t="n">
        <v>19.79046032</v>
      </c>
      <c r="P205" s="1" t="n">
        <v>15.79989931</v>
      </c>
      <c r="Q205" s="1" t="n">
        <v>19.67937765</v>
      </c>
    </row>
    <row r="206" customFormat="false" ht="15" hidden="false" customHeight="false" outlineLevel="0" collapsed="false">
      <c r="A206" s="1" t="s">
        <v>71</v>
      </c>
      <c r="F206" s="1" t="n">
        <v>14.53757692</v>
      </c>
      <c r="H206" s="1" t="n">
        <v>41.9616</v>
      </c>
      <c r="I206" s="1" t="n">
        <v>9.278202561</v>
      </c>
      <c r="J206" s="1" t="n">
        <v>9.639625211</v>
      </c>
      <c r="K206" s="1" t="n">
        <v>27.22</v>
      </c>
      <c r="M206" s="1" t="n">
        <v>4.230933991</v>
      </c>
      <c r="N206" s="1" t="n">
        <v>1.664155226</v>
      </c>
      <c r="O206" s="1" t="n">
        <v>3.013206304</v>
      </c>
      <c r="P206" s="1" t="n">
        <v>48.415896</v>
      </c>
      <c r="Q206" s="1" t="n">
        <v>147.3253273</v>
      </c>
    </row>
    <row r="207" customFormat="false" ht="15" hidden="false" customHeight="false" outlineLevel="0" collapsed="false">
      <c r="A207" s="1" t="s">
        <v>156</v>
      </c>
      <c r="F207" s="1" t="n">
        <v>185.5572542</v>
      </c>
    </row>
    <row r="208" customFormat="false" ht="15" hidden="false" customHeight="false" outlineLevel="0" collapsed="false">
      <c r="A208" s="1" t="s">
        <v>72</v>
      </c>
      <c r="C208" s="1" t="n">
        <v>663.0763617</v>
      </c>
    </row>
    <row r="209" customFormat="false" ht="15" hidden="false" customHeight="false" outlineLevel="0" collapsed="false">
      <c r="A209" s="1" t="s">
        <v>160</v>
      </c>
      <c r="F209" s="1" t="n">
        <v>102.5476353</v>
      </c>
    </row>
    <row r="210" customFormat="false" ht="15" hidden="false" customHeight="false" outlineLevel="0" collapsed="false">
      <c r="A210" s="1" t="s">
        <v>319</v>
      </c>
      <c r="D210" s="1" t="n">
        <v>20.14873626</v>
      </c>
      <c r="F210" s="1" t="n">
        <v>54.05966849</v>
      </c>
      <c r="G210" s="1" t="n">
        <v>288.6535936</v>
      </c>
    </row>
    <row r="211" customFormat="false" ht="15" hidden="false" customHeight="false" outlineLevel="0" collapsed="false">
      <c r="A211" s="1" t="s">
        <v>320</v>
      </c>
      <c r="G211" s="1" t="n">
        <v>2.290901537</v>
      </c>
      <c r="H211" s="1" t="n">
        <v>2.563690882</v>
      </c>
      <c r="I211" s="1" t="n">
        <v>6.731526984</v>
      </c>
      <c r="L211" s="1" t="n">
        <v>225.4391711</v>
      </c>
    </row>
    <row r="212" customFormat="false" ht="15" hidden="false" customHeight="false" outlineLevel="0" collapsed="false">
      <c r="A212" s="1" t="s">
        <v>321</v>
      </c>
      <c r="J212" s="1" t="n">
        <v>1.867746988</v>
      </c>
      <c r="L212" s="1" t="n">
        <v>14.90150933</v>
      </c>
      <c r="M212" s="1" t="n">
        <v>3.378144685</v>
      </c>
      <c r="N212" s="1" t="n">
        <v>11.55663352</v>
      </c>
      <c r="P212" s="1" t="n">
        <v>550.0762746</v>
      </c>
    </row>
    <row r="213" customFormat="false" ht="15" hidden="false" customHeight="false" outlineLevel="0" collapsed="false">
      <c r="A213" s="1" t="s">
        <v>322</v>
      </c>
      <c r="D213" s="1" t="n">
        <v>3.483016383</v>
      </c>
      <c r="E213" s="1" t="n">
        <v>88.25570871</v>
      </c>
      <c r="P213" s="1" t="n">
        <v>74.76469932</v>
      </c>
    </row>
    <row r="214" customFormat="false" ht="15" hidden="false" customHeight="false" outlineLevel="0" collapsed="false">
      <c r="A214" s="1" t="s">
        <v>323</v>
      </c>
      <c r="E214" s="1" t="n">
        <v>95.49356679</v>
      </c>
      <c r="O214" s="1" t="n">
        <v>18.98319971</v>
      </c>
    </row>
    <row r="215" customFormat="false" ht="15" hidden="false" customHeight="false" outlineLevel="0" collapsed="false">
      <c r="A215" s="1" t="s">
        <v>161</v>
      </c>
      <c r="G215" s="1" t="n">
        <v>3.207262151</v>
      </c>
      <c r="J215" s="1" t="n">
        <v>115.9870879</v>
      </c>
    </row>
    <row r="216" customFormat="false" ht="15" hidden="false" customHeight="false" outlineLevel="0" collapsed="false">
      <c r="A216" s="1" t="s">
        <v>162</v>
      </c>
      <c r="E216" s="1" t="n">
        <v>3.110381753</v>
      </c>
      <c r="F216" s="1" t="n">
        <v>6.230390107</v>
      </c>
      <c r="G216" s="1" t="n">
        <v>3.765474252</v>
      </c>
      <c r="K216" s="1" t="n">
        <v>1.831041609</v>
      </c>
      <c r="O216" s="1" t="n">
        <v>1.581933309</v>
      </c>
      <c r="U216" s="1" t="n">
        <v>10.04017415</v>
      </c>
      <c r="AB216" s="1" t="n">
        <v>2.681064006</v>
      </c>
    </row>
    <row r="217" customFormat="false" ht="15" hidden="false" customHeight="false" outlineLevel="0" collapsed="false">
      <c r="A217" s="1" t="s">
        <v>324</v>
      </c>
      <c r="L217" s="1" t="n">
        <v>52.93520479</v>
      </c>
    </row>
    <row r="218" customFormat="false" ht="15" hidden="false" customHeight="false" outlineLevel="0" collapsed="false">
      <c r="A218" s="1" t="s">
        <v>73</v>
      </c>
      <c r="E218" s="1" t="n">
        <v>91.06105894</v>
      </c>
      <c r="I218" s="1" t="n">
        <v>214.6171517</v>
      </c>
    </row>
    <row r="219" customFormat="false" ht="15" hidden="false" customHeight="false" outlineLevel="0" collapsed="false">
      <c r="A219" s="1" t="s">
        <v>325</v>
      </c>
      <c r="D219" s="1" t="n">
        <v>6.579030945</v>
      </c>
      <c r="G219" s="1" t="n">
        <v>288.6535936</v>
      </c>
    </row>
    <row r="220" customFormat="false" ht="15" hidden="false" customHeight="false" outlineLevel="0" collapsed="false">
      <c r="A220" s="1" t="s">
        <v>326</v>
      </c>
      <c r="C220" s="1" t="n">
        <v>3.868110417</v>
      </c>
      <c r="D220" s="1" t="n">
        <v>4.598146652</v>
      </c>
      <c r="E220" s="1" t="n">
        <v>2.773606706</v>
      </c>
      <c r="F220" s="1" t="n">
        <v>3.398909927</v>
      </c>
      <c r="G220" s="1" t="n">
        <v>7.835834864</v>
      </c>
      <c r="H220" s="1" t="n">
        <v>16.5290043</v>
      </c>
      <c r="I220" s="1" t="n">
        <v>4.235408972</v>
      </c>
      <c r="J220" s="1" t="n">
        <v>4.242442166</v>
      </c>
      <c r="K220" s="1" t="n">
        <v>3.986129727</v>
      </c>
      <c r="L220" s="1" t="n">
        <v>7.646363444</v>
      </c>
      <c r="M220" s="1" t="n">
        <v>15.70038969</v>
      </c>
      <c r="N220" s="1" t="n">
        <v>9.612447005</v>
      </c>
      <c r="O220" s="1" t="n">
        <v>16.5258131</v>
      </c>
      <c r="Q220" s="1" t="n">
        <v>2.049935172</v>
      </c>
      <c r="R220" s="1" t="n">
        <v>8.731630539</v>
      </c>
      <c r="T220" s="1" t="n">
        <v>15.08583306</v>
      </c>
      <c r="U220" s="1" t="n">
        <v>8.742210914</v>
      </c>
      <c r="V220" s="1" t="n">
        <v>2.215366708</v>
      </c>
      <c r="W220" s="1" t="n">
        <v>65.50814663</v>
      </c>
    </row>
    <row r="221" customFormat="false" ht="15" hidden="false" customHeight="false" outlineLevel="0" collapsed="false">
      <c r="A221" s="1" t="s">
        <v>74</v>
      </c>
      <c r="F221" s="1" t="n">
        <v>9.303225053</v>
      </c>
      <c r="G221" s="1" t="n">
        <v>5.516320072</v>
      </c>
      <c r="I221" s="1" t="n">
        <v>13.57960948</v>
      </c>
      <c r="J221" s="1" t="n">
        <v>8.549640576</v>
      </c>
      <c r="K221" s="1" t="n">
        <v>442.6763942</v>
      </c>
    </row>
    <row r="222" customFormat="false" ht="15" hidden="false" customHeight="false" outlineLevel="0" collapsed="false">
      <c r="A222" s="1" t="s">
        <v>327</v>
      </c>
      <c r="G222" s="1" t="n">
        <v>32.07262151</v>
      </c>
    </row>
    <row r="223" customFormat="false" ht="15" hidden="false" customHeight="false" outlineLevel="0" collapsed="false">
      <c r="A223" s="1" t="s">
        <v>328</v>
      </c>
      <c r="D223" s="1" t="n">
        <v>43.69141992</v>
      </c>
      <c r="E223" s="1" t="n">
        <v>2.128155936</v>
      </c>
      <c r="F223" s="1" t="n">
        <v>16.83407043</v>
      </c>
      <c r="H223" s="1" t="n">
        <v>9.766171274</v>
      </c>
      <c r="I223" s="1" t="n">
        <v>17.88476264</v>
      </c>
      <c r="J223" s="1" t="n">
        <v>10.73954518</v>
      </c>
      <c r="K223" s="1" t="n">
        <v>10.83462721</v>
      </c>
      <c r="N223" s="1" t="n">
        <v>19.68684463</v>
      </c>
    </row>
    <row r="224" customFormat="false" ht="15" hidden="false" customHeight="false" outlineLevel="0" collapsed="false">
      <c r="A224" s="1" t="s">
        <v>329</v>
      </c>
      <c r="D224" s="1" t="n">
        <v>16.77249384</v>
      </c>
      <c r="E224" s="1" t="n">
        <v>22.02765041</v>
      </c>
      <c r="G224" s="1" t="n">
        <v>13.12061789</v>
      </c>
      <c r="H224" s="1" t="n">
        <v>8.403820074</v>
      </c>
      <c r="I224" s="1" t="n">
        <v>4.327410204</v>
      </c>
      <c r="J224" s="1" t="n">
        <v>2.147909036</v>
      </c>
      <c r="K224" s="1" t="n">
        <v>6.019237337</v>
      </c>
      <c r="P224" s="1" t="n">
        <v>67.64238044</v>
      </c>
    </row>
    <row r="225" customFormat="false" ht="15" hidden="false" customHeight="false" outlineLevel="0" collapsed="false">
      <c r="A225" s="1" t="s">
        <v>330</v>
      </c>
      <c r="F225" s="1" t="n">
        <v>84.96827664</v>
      </c>
    </row>
    <row r="226" customFormat="false" ht="15" hidden="false" customHeight="false" outlineLevel="0" collapsed="false">
      <c r="A226" s="1" t="s">
        <v>331</v>
      </c>
      <c r="G226" s="1" t="n">
        <v>3.563624613</v>
      </c>
      <c r="H226" s="1" t="n">
        <v>20.50952706</v>
      </c>
      <c r="J226" s="1" t="n">
        <v>8.591636144</v>
      </c>
    </row>
    <row r="227" customFormat="false" ht="15" hidden="false" customHeight="false" outlineLevel="0" collapsed="false">
      <c r="A227" s="1" t="s">
        <v>332</v>
      </c>
      <c r="D227" s="1" t="n">
        <v>274.9686622</v>
      </c>
    </row>
    <row r="228" customFormat="false" ht="15" hidden="false" customHeight="false" outlineLevel="0" collapsed="false">
      <c r="A228" s="1" t="s">
        <v>333</v>
      </c>
      <c r="B228" s="1" t="n">
        <v>0.0796720897195339</v>
      </c>
    </row>
    <row r="229" customFormat="false" ht="15" hidden="false" customHeight="false" outlineLevel="0" collapsed="false">
      <c r="A229" s="1" t="s">
        <v>334</v>
      </c>
      <c r="E229" s="1" t="n">
        <v>46.611274</v>
      </c>
      <c r="X229" s="1" t="n">
        <v>125.3770519</v>
      </c>
    </row>
    <row r="230" customFormat="false" ht="15" hidden="false" customHeight="false" outlineLevel="0" collapsed="false">
      <c r="A230" s="1" t="s">
        <v>335</v>
      </c>
      <c r="D230" s="1" t="n">
        <v>13.27925859</v>
      </c>
      <c r="E230" s="1" t="n">
        <v>11.56330907</v>
      </c>
      <c r="G230" s="1" t="n">
        <v>7.370895392</v>
      </c>
      <c r="H230" s="1" t="n">
        <v>16.86915334</v>
      </c>
      <c r="J230" s="1" t="n">
        <v>13.20985677</v>
      </c>
      <c r="K230" s="1" t="n">
        <v>12.14269699</v>
      </c>
      <c r="L230" s="1" t="n">
        <v>26.4676024</v>
      </c>
      <c r="M230" s="1" t="n">
        <v>207.5348239</v>
      </c>
    </row>
    <row r="231" customFormat="false" ht="15" hidden="false" customHeight="false" outlineLevel="0" collapsed="false">
      <c r="A231" s="1" t="s">
        <v>336</v>
      </c>
      <c r="AA231" s="1" t="n">
        <v>71.59395211</v>
      </c>
    </row>
    <row r="232" customFormat="false" ht="15" hidden="false" customHeight="false" outlineLevel="0" collapsed="false">
      <c r="A232" s="1" t="s">
        <v>337</v>
      </c>
      <c r="F232" s="1" t="n">
        <v>32.07262151</v>
      </c>
    </row>
    <row r="233" customFormat="false" ht="15" hidden="false" customHeight="false" outlineLevel="0" collapsed="false">
      <c r="A233" s="1" t="s">
        <v>338</v>
      </c>
      <c r="F233" s="1" t="n">
        <v>0.541816753</v>
      </c>
      <c r="H233" s="1" t="n">
        <v>15.41191752</v>
      </c>
      <c r="I233" s="1" t="n">
        <v>17.12898934</v>
      </c>
      <c r="J233" s="1" t="n">
        <v>3.905289156</v>
      </c>
      <c r="L233" s="1" t="n">
        <v>2.78606341</v>
      </c>
      <c r="M233" s="1" t="n">
        <v>518.709066</v>
      </c>
    </row>
    <row r="234" customFormat="false" ht="15" hidden="false" customHeight="false" outlineLevel="0" collapsed="false">
      <c r="A234" s="1" t="s">
        <v>339</v>
      </c>
      <c r="M234" s="1" t="n">
        <v>19.6409843</v>
      </c>
    </row>
    <row r="235" customFormat="false" ht="15" hidden="false" customHeight="false" outlineLevel="0" collapsed="false">
      <c r="A235" s="1" t="s">
        <v>340</v>
      </c>
      <c r="M235" s="1" t="n">
        <v>19.6409843</v>
      </c>
    </row>
    <row r="236" customFormat="false" ht="15" hidden="false" customHeight="false" outlineLevel="0" collapsed="false">
      <c r="A236" s="1" t="s">
        <v>341</v>
      </c>
      <c r="F236" s="1" t="n">
        <v>28.17447115</v>
      </c>
    </row>
    <row r="237" customFormat="false" ht="15" hidden="false" customHeight="false" outlineLevel="0" collapsed="false">
      <c r="A237" s="1" t="s">
        <v>342</v>
      </c>
      <c r="E237" s="1" t="n">
        <v>38.26743166</v>
      </c>
    </row>
    <row r="238" customFormat="false" ht="15" hidden="false" customHeight="false" outlineLevel="0" collapsed="false">
      <c r="A238" s="1" t="s">
        <v>343</v>
      </c>
      <c r="D238" s="1" t="n">
        <v>51.5155168</v>
      </c>
      <c r="E238" s="1" t="n">
        <v>26.95664186</v>
      </c>
      <c r="J238" s="1" t="n">
        <v>8.591636144</v>
      </c>
      <c r="K238" s="1" t="n">
        <v>25.63458253</v>
      </c>
      <c r="L238" s="1" t="n">
        <v>29.0807525</v>
      </c>
      <c r="M238" s="1" t="n">
        <v>9.820492149</v>
      </c>
    </row>
    <row r="239" customFormat="false" ht="15" hidden="false" customHeight="false" outlineLevel="0" collapsed="false">
      <c r="A239" s="1" t="s">
        <v>344</v>
      </c>
      <c r="C239" s="1" t="n">
        <v>252.8020841</v>
      </c>
    </row>
    <row r="240" customFormat="false" ht="15" hidden="false" customHeight="false" outlineLevel="0" collapsed="false">
      <c r="A240" s="1" t="s">
        <v>345</v>
      </c>
      <c r="E240" s="1" t="n">
        <v>8.243322988</v>
      </c>
      <c r="F240" s="1" t="n">
        <v>2.711141461</v>
      </c>
      <c r="G240" s="1" t="n">
        <v>106.9087384</v>
      </c>
      <c r="J240" s="1" t="n">
        <v>5.984748403</v>
      </c>
      <c r="K240" s="1" t="n">
        <v>14.76212747</v>
      </c>
      <c r="M240" s="1" t="n">
        <v>305.1194995</v>
      </c>
    </row>
    <row r="241" customFormat="false" ht="15" hidden="false" customHeight="false" outlineLevel="0" collapsed="false">
      <c r="A241" s="1" t="s">
        <v>169</v>
      </c>
      <c r="D241" s="1" t="n">
        <v>11.37547346</v>
      </c>
      <c r="H241" s="1" t="n">
        <v>8.126707823</v>
      </c>
      <c r="J241" s="1" t="n">
        <v>13.61742111</v>
      </c>
    </row>
    <row r="242" customFormat="false" ht="15" hidden="false" customHeight="false" outlineLevel="0" collapsed="false">
      <c r="A242" s="1" t="s">
        <v>346</v>
      </c>
      <c r="C242" s="1" t="n">
        <v>664.4802802</v>
      </c>
      <c r="F242" s="1" t="n">
        <v>28.17447115</v>
      </c>
    </row>
    <row r="243" customFormat="false" ht="15" hidden="false" customHeight="false" outlineLevel="0" collapsed="false">
      <c r="A243" s="1" t="s">
        <v>347</v>
      </c>
      <c r="R243" s="1" t="n">
        <v>88.26209198</v>
      </c>
    </row>
    <row r="244" customFormat="false" ht="15" hidden="false" customHeight="false" outlineLevel="0" collapsed="false">
      <c r="A244" s="1" t="s">
        <v>348</v>
      </c>
      <c r="H244" s="1" t="n">
        <v>15.38214529</v>
      </c>
    </row>
    <row r="245" customFormat="false" ht="15" hidden="false" customHeight="false" outlineLevel="0" collapsed="false">
      <c r="A245" s="1" t="s">
        <v>349</v>
      </c>
      <c r="D245" s="1" t="n">
        <v>73.87869962</v>
      </c>
      <c r="J245" s="1" t="n">
        <v>119.6949681</v>
      </c>
    </row>
    <row r="246" customFormat="false" ht="15" hidden="false" customHeight="false" outlineLevel="0" collapsed="false">
      <c r="A246" s="1" t="s">
        <v>350</v>
      </c>
      <c r="D246" s="1" t="n">
        <v>26.07483516</v>
      </c>
      <c r="F246" s="1" t="n">
        <v>21.0921974</v>
      </c>
      <c r="G246" s="1" t="n">
        <v>9.682648076</v>
      </c>
      <c r="J246" s="1" t="n">
        <v>85.91636144</v>
      </c>
    </row>
    <row r="247" customFormat="false" ht="15" hidden="false" customHeight="false" outlineLevel="0" collapsed="false">
      <c r="A247" s="1" t="s">
        <v>351</v>
      </c>
      <c r="G247" s="1" t="n">
        <v>32.07262151</v>
      </c>
    </row>
    <row r="248" customFormat="false" ht="15" hidden="false" customHeight="false" outlineLevel="0" collapsed="false">
      <c r="A248" s="1" t="s">
        <v>352</v>
      </c>
      <c r="G248" s="1" t="n">
        <v>106.9087384</v>
      </c>
    </row>
    <row r="249" customFormat="false" ht="15" hidden="false" customHeight="false" outlineLevel="0" collapsed="false">
      <c r="A249" s="1" t="s">
        <v>353</v>
      </c>
      <c r="H249" s="1" t="n">
        <v>16.28697737</v>
      </c>
      <c r="I249" s="1" t="n">
        <v>7.350785759</v>
      </c>
      <c r="O249" s="1" t="n">
        <v>262.6843252</v>
      </c>
    </row>
    <row r="250" customFormat="false" ht="15" hidden="false" customHeight="false" outlineLevel="0" collapsed="false">
      <c r="A250" s="1" t="s">
        <v>354</v>
      </c>
      <c r="C250" s="1" t="n">
        <v>753.2976794</v>
      </c>
    </row>
    <row r="251" customFormat="false" ht="15" hidden="false" customHeight="false" outlineLevel="0" collapsed="false">
      <c r="A251" s="1" t="s">
        <v>355</v>
      </c>
      <c r="D251" s="1" t="n">
        <v>19.43434075</v>
      </c>
      <c r="F251" s="1" t="n">
        <v>7.149508612</v>
      </c>
      <c r="H251" s="1" t="n">
        <v>20.03211959</v>
      </c>
      <c r="J251" s="1" t="n">
        <v>1.87826498</v>
      </c>
      <c r="L251" s="1" t="n">
        <v>3.339839571</v>
      </c>
      <c r="M251" s="1" t="n">
        <v>0.853955839</v>
      </c>
      <c r="N251" s="1" t="n">
        <v>41.64155822</v>
      </c>
      <c r="O251" s="1" t="n">
        <v>170.8487974</v>
      </c>
    </row>
    <row r="252" customFormat="false" ht="15" hidden="false" customHeight="false" outlineLevel="0" collapsed="false">
      <c r="A252" s="1" t="s">
        <v>356</v>
      </c>
      <c r="K252" s="1" t="n">
        <v>191.9076571</v>
      </c>
    </row>
    <row r="253" customFormat="false" ht="15" hidden="false" customHeight="false" outlineLevel="0" collapsed="false">
      <c r="A253" s="1" t="s">
        <v>357</v>
      </c>
      <c r="N253" s="1" t="n">
        <v>19.68684463</v>
      </c>
    </row>
    <row r="254" customFormat="false" ht="15" hidden="false" customHeight="false" outlineLevel="0" collapsed="false">
      <c r="A254" s="1" t="s">
        <v>358</v>
      </c>
      <c r="H254" s="1" t="n">
        <v>47.62164708</v>
      </c>
    </row>
    <row r="255" customFormat="false" ht="15" hidden="false" customHeight="false" outlineLevel="0" collapsed="false">
      <c r="A255" s="1" t="s">
        <v>359</v>
      </c>
      <c r="D255" s="1" t="n">
        <v>69.51678226</v>
      </c>
      <c r="H255" s="1" t="n">
        <v>20.50952706</v>
      </c>
      <c r="L255" s="1" t="n">
        <v>12.52439839</v>
      </c>
    </row>
    <row r="256" customFormat="false" ht="15" hidden="false" customHeight="false" outlineLevel="0" collapsed="false">
      <c r="A256" s="1" t="s">
        <v>360</v>
      </c>
      <c r="F256" s="1" t="n">
        <v>8.537718531</v>
      </c>
      <c r="J256" s="1" t="n">
        <v>3.221863554</v>
      </c>
      <c r="N256" s="1" t="n">
        <v>59.37138097</v>
      </c>
    </row>
    <row r="257" customFormat="false" ht="15" hidden="false" customHeight="false" outlineLevel="0" collapsed="false">
      <c r="A257" s="1" t="s">
        <v>361</v>
      </c>
      <c r="H257" s="1" t="n">
        <v>102.5476353</v>
      </c>
    </row>
    <row r="258" customFormat="false" ht="15" hidden="false" customHeight="false" outlineLevel="0" collapsed="false">
      <c r="A258" s="1" t="s">
        <v>362</v>
      </c>
      <c r="I258" s="1" t="n">
        <v>1.791754029</v>
      </c>
      <c r="J258" s="1" t="n">
        <v>15.54634008</v>
      </c>
      <c r="K258" s="1" t="n">
        <v>270.8656802</v>
      </c>
    </row>
    <row r="259" customFormat="false" ht="15" hidden="false" customHeight="false" outlineLevel="0" collapsed="false">
      <c r="A259" s="1" t="s">
        <v>77</v>
      </c>
      <c r="D259" s="1" t="n">
        <v>5.213758669</v>
      </c>
      <c r="F259" s="1" t="n">
        <v>4.695745192</v>
      </c>
      <c r="H259" s="1" t="n">
        <v>14.27363494</v>
      </c>
      <c r="K259" s="1" t="n">
        <v>312.2395463</v>
      </c>
    </row>
    <row r="260" customFormat="false" ht="15" hidden="false" customHeight="false" outlineLevel="0" collapsed="false">
      <c r="A260" s="1" t="s">
        <v>363</v>
      </c>
      <c r="H260" s="1" t="n">
        <v>5.697090849</v>
      </c>
      <c r="M260" s="1" t="n">
        <v>23.05942488</v>
      </c>
      <c r="N260" s="1" t="n">
        <v>39.58092065</v>
      </c>
      <c r="V260" s="1" t="n">
        <v>13.29220024</v>
      </c>
    </row>
    <row r="261" customFormat="false" ht="15" hidden="false" customHeight="false" outlineLevel="0" collapsed="false">
      <c r="A261" s="1" t="s">
        <v>364</v>
      </c>
      <c r="E261" s="1" t="n">
        <v>11.55284651</v>
      </c>
      <c r="J261" s="1" t="n">
        <v>1.841064888</v>
      </c>
      <c r="K261" s="1" t="n">
        <v>6.408645632</v>
      </c>
      <c r="L261" s="1" t="n">
        <v>18.88547511</v>
      </c>
      <c r="M261" s="1" t="n">
        <v>41.50696479</v>
      </c>
      <c r="P261" s="1" t="n">
        <v>135.2847609</v>
      </c>
    </row>
    <row r="262" customFormat="false" ht="15" hidden="false" customHeight="false" outlineLevel="0" collapsed="false">
      <c r="A262" s="1" t="s">
        <v>365</v>
      </c>
      <c r="K262" s="1" t="n">
        <v>25.63458253</v>
      </c>
    </row>
    <row r="263" customFormat="false" ht="15" hidden="false" customHeight="false" outlineLevel="0" collapsed="false">
      <c r="A263" s="1" t="s">
        <v>366</v>
      </c>
      <c r="I263" s="1" t="n">
        <v>1.365145927</v>
      </c>
      <c r="J263" s="1" t="n">
        <v>28.54079749</v>
      </c>
      <c r="M263" s="1" t="n">
        <v>19.6409843</v>
      </c>
      <c r="N263" s="1" t="n">
        <v>29.68569049</v>
      </c>
      <c r="O263" s="1" t="n">
        <v>40.11687958</v>
      </c>
    </row>
    <row r="264" customFormat="false" ht="15" hidden="false" customHeight="false" outlineLevel="0" collapsed="false">
      <c r="A264" s="1" t="s">
        <v>367</v>
      </c>
      <c r="B264" s="1" t="n">
        <v>1.22262098897882</v>
      </c>
    </row>
    <row r="265" customFormat="false" ht="15" hidden="false" customHeight="false" outlineLevel="0" collapsed="false">
      <c r="A265" s="1" t="s">
        <v>368</v>
      </c>
      <c r="L265" s="1" t="n">
        <v>151.0838009</v>
      </c>
    </row>
    <row r="266" customFormat="false" ht="15" hidden="false" customHeight="false" outlineLevel="0" collapsed="false">
      <c r="A266" s="1" t="s">
        <v>369</v>
      </c>
      <c r="N266" s="1" t="n">
        <v>30.47429176</v>
      </c>
      <c r="U266" s="1" t="n">
        <v>15.06026123</v>
      </c>
    </row>
    <row r="267" customFormat="false" ht="15" hidden="false" customHeight="false" outlineLevel="0" collapsed="false">
      <c r="A267" s="1" t="s">
        <v>78</v>
      </c>
      <c r="G267" s="1" t="n">
        <v>28.32275888</v>
      </c>
      <c r="J267" s="1" t="n">
        <v>133.1303686</v>
      </c>
    </row>
    <row r="268" customFormat="false" ht="15" hidden="false" customHeight="false" outlineLevel="0" collapsed="false">
      <c r="A268" s="1" t="s">
        <v>370</v>
      </c>
      <c r="E268" s="1" t="n">
        <v>19.13371583</v>
      </c>
    </row>
    <row r="269" customFormat="false" ht="15" hidden="false" customHeight="false" outlineLevel="0" collapsed="false">
      <c r="A269" s="1" t="s">
        <v>371</v>
      </c>
      <c r="D269" s="1" t="n">
        <v>40.90011646</v>
      </c>
      <c r="E269" s="1" t="n">
        <v>15.91559446</v>
      </c>
      <c r="F269" s="1" t="n">
        <v>25.35702404</v>
      </c>
      <c r="G269" s="1" t="n">
        <v>17.81812306</v>
      </c>
      <c r="H269" s="1" t="n">
        <v>142.8649413</v>
      </c>
    </row>
    <row r="270" customFormat="false" ht="15" hidden="false" customHeight="false" outlineLevel="0" collapsed="false">
      <c r="A270" s="1" t="s">
        <v>79</v>
      </c>
      <c r="D270" s="1" t="n">
        <v>16.72431982</v>
      </c>
      <c r="E270" s="1" t="n">
        <v>27.31418091</v>
      </c>
      <c r="F270" s="1" t="n">
        <v>26.68474579</v>
      </c>
      <c r="G270" s="1" t="n">
        <v>32.55478798</v>
      </c>
      <c r="H270" s="1" t="n">
        <v>108.3561043</v>
      </c>
      <c r="N270" s="1" t="n">
        <v>19.68684463</v>
      </c>
    </row>
    <row r="271" customFormat="false" ht="15" hidden="false" customHeight="false" outlineLevel="0" collapsed="false">
      <c r="A271" s="1" t="s">
        <v>372</v>
      </c>
      <c r="C271" s="1" t="n">
        <v>8.915778427</v>
      </c>
      <c r="E271" s="1" t="n">
        <v>0.763820991</v>
      </c>
      <c r="F271" s="1" t="n">
        <v>1.49217</v>
      </c>
      <c r="G271" s="1" t="n">
        <v>0.942662291</v>
      </c>
      <c r="H271" s="1" t="n">
        <v>6.04101</v>
      </c>
      <c r="I271" s="1" t="n">
        <v>5.408291456</v>
      </c>
      <c r="J271" s="1" t="n">
        <v>6.09751</v>
      </c>
      <c r="K271" s="1" t="n">
        <v>4.382934596</v>
      </c>
      <c r="L271" s="1" t="n">
        <v>5.481014927</v>
      </c>
      <c r="M271" s="1" t="n">
        <v>21.99558001</v>
      </c>
      <c r="N271" s="1" t="n">
        <v>22.4197</v>
      </c>
      <c r="O271" s="1" t="n">
        <v>46.9872</v>
      </c>
      <c r="P271" s="1" t="n">
        <v>1.246078322</v>
      </c>
      <c r="R271" s="1" t="n">
        <v>2.677700032</v>
      </c>
      <c r="S271" s="1" t="n">
        <v>46.94643382</v>
      </c>
      <c r="U271" s="1" t="n">
        <v>26.00714144</v>
      </c>
      <c r="X271" s="1" t="n">
        <v>65.5413</v>
      </c>
      <c r="AA271" s="1" t="n">
        <v>20.21007897</v>
      </c>
    </row>
    <row r="272" customFormat="false" ht="15" hidden="false" customHeight="false" outlineLevel="0" collapsed="false">
      <c r="A272" s="1" t="s">
        <v>373</v>
      </c>
      <c r="H272" s="1" t="n">
        <v>325.0683129</v>
      </c>
    </row>
    <row r="273" customFormat="false" ht="15" hidden="false" customHeight="false" outlineLevel="0" collapsed="false">
      <c r="A273" s="1" t="s">
        <v>172</v>
      </c>
      <c r="C273" s="1" t="n">
        <v>984.41523</v>
      </c>
      <c r="D273" s="1" t="n">
        <v>22.91405518</v>
      </c>
      <c r="H273" s="1" t="n">
        <v>425.7078383</v>
      </c>
    </row>
    <row r="274" customFormat="false" ht="15" hidden="false" customHeight="false" outlineLevel="0" collapsed="false">
      <c r="A274" s="1" t="s">
        <v>374</v>
      </c>
      <c r="E274" s="1" t="n">
        <v>21.52543031</v>
      </c>
      <c r="I274" s="1" t="n">
        <v>32.25157252</v>
      </c>
      <c r="J274" s="1" t="n">
        <v>192.9581761</v>
      </c>
    </row>
    <row r="275" customFormat="false" ht="15" hidden="false" customHeight="false" outlineLevel="0" collapsed="false">
      <c r="A275" s="1" t="s">
        <v>81</v>
      </c>
      <c r="E275" s="1" t="n">
        <v>6.220763506</v>
      </c>
      <c r="F275" s="1" t="n">
        <v>194.9353127</v>
      </c>
    </row>
    <row r="276" customFormat="false" ht="15" hidden="false" customHeight="false" outlineLevel="0" collapsed="false">
      <c r="A276" s="1" t="s">
        <v>375</v>
      </c>
      <c r="F276" s="1" t="n">
        <v>210.921974</v>
      </c>
    </row>
    <row r="277" customFormat="false" ht="15" hidden="false" customHeight="false" outlineLevel="0" collapsed="false">
      <c r="A277" s="1" t="s">
        <v>376</v>
      </c>
      <c r="J277" s="1" t="n">
        <v>25.77490843</v>
      </c>
    </row>
    <row r="278" customFormat="false" ht="15" hidden="false" customHeight="false" outlineLevel="0" collapsed="false">
      <c r="A278" s="1" t="s">
        <v>377</v>
      </c>
      <c r="J278" s="1" t="n">
        <v>25.77490843</v>
      </c>
    </row>
    <row r="279" customFormat="false" ht="15" hidden="false" customHeight="false" outlineLevel="0" collapsed="false">
      <c r="A279" s="1" t="s">
        <v>83</v>
      </c>
      <c r="D279" s="1" t="n">
        <v>197.3709283</v>
      </c>
    </row>
    <row r="280" customFormat="false" ht="15" hidden="false" customHeight="false" outlineLevel="0" collapsed="false">
      <c r="A280" s="1" t="s">
        <v>378</v>
      </c>
      <c r="C280" s="1" t="n">
        <v>54.43796572</v>
      </c>
    </row>
    <row r="281" customFormat="false" ht="15" hidden="false" customHeight="false" outlineLevel="0" collapsed="false">
      <c r="A281" s="1" t="s">
        <v>379</v>
      </c>
      <c r="G281" s="1" t="n">
        <v>44.38121638</v>
      </c>
      <c r="H281" s="1" t="n">
        <v>9.287666083</v>
      </c>
      <c r="I281" s="1" t="n">
        <v>172.9137004</v>
      </c>
    </row>
    <row r="282" customFormat="false" ht="15" hidden="false" customHeight="false" outlineLevel="0" collapsed="false">
      <c r="A282" s="1" t="s">
        <v>380</v>
      </c>
      <c r="C282" s="1" t="n">
        <v>328.3469</v>
      </c>
    </row>
    <row r="283" customFormat="false" ht="15" hidden="false" customHeight="false" outlineLevel="0" collapsed="false">
      <c r="A283" s="1" t="s">
        <v>381</v>
      </c>
      <c r="K283" s="1" t="n">
        <v>230.7112427</v>
      </c>
    </row>
    <row r="284" customFormat="false" ht="15" hidden="false" customHeight="false" outlineLevel="0" collapsed="false">
      <c r="A284" s="1" t="s">
        <v>173</v>
      </c>
      <c r="E284" s="1" t="n">
        <v>2.995182429</v>
      </c>
      <c r="F284" s="1" t="n">
        <v>69.09726234</v>
      </c>
      <c r="H284" s="1" t="n">
        <v>35.71623531</v>
      </c>
      <c r="K284" s="1" t="n">
        <v>25.77490843</v>
      </c>
    </row>
    <row r="285" customFormat="false" ht="15" hidden="false" customHeight="false" outlineLevel="0" collapsed="false">
      <c r="A285" s="1" t="s">
        <v>86</v>
      </c>
      <c r="D285" s="1" t="n">
        <v>1.150266723</v>
      </c>
      <c r="E285" s="1" t="n">
        <v>5.375259684</v>
      </c>
      <c r="F285" s="1" t="n">
        <v>66.2049</v>
      </c>
      <c r="G285" s="1" t="n">
        <v>5.655562727</v>
      </c>
      <c r="H285" s="1" t="n">
        <v>5.146684895</v>
      </c>
      <c r="I285" s="1" t="n">
        <v>4.451065024</v>
      </c>
      <c r="J285" s="1" t="n">
        <v>8.091141236</v>
      </c>
      <c r="K285" s="1" t="n">
        <v>66.1769</v>
      </c>
      <c r="L285" s="1" t="n">
        <v>4.721515324</v>
      </c>
      <c r="M285" s="1" t="n">
        <v>4.361021488</v>
      </c>
      <c r="N285" s="1" t="n">
        <v>33.80284959</v>
      </c>
      <c r="O285" s="1" t="n">
        <v>5.363641095</v>
      </c>
      <c r="P285" s="1" t="n">
        <v>5.670889428</v>
      </c>
      <c r="Q285" s="1" t="n">
        <v>6.032904368</v>
      </c>
      <c r="R285" s="1" t="n">
        <v>32.66843857</v>
      </c>
      <c r="S285" s="1" t="n">
        <v>17.47264299</v>
      </c>
      <c r="T285" s="1" t="n">
        <v>23.17020415</v>
      </c>
      <c r="W285" s="1" t="n">
        <v>195.2006647</v>
      </c>
    </row>
    <row r="286" customFormat="false" ht="15" hidden="false" customHeight="false" outlineLevel="0" collapsed="false">
      <c r="A286" s="1" t="s">
        <v>174</v>
      </c>
      <c r="P286" s="1" t="n">
        <v>14.95293986</v>
      </c>
      <c r="AD286" s="1" t="n">
        <v>18.58694032</v>
      </c>
    </row>
    <row r="287" customFormat="false" ht="15" hidden="false" customHeight="false" outlineLevel="0" collapsed="false">
      <c r="A287" s="1" t="s">
        <v>382</v>
      </c>
      <c r="E287" s="1" t="n">
        <v>42.51936852</v>
      </c>
      <c r="F287" s="1" t="n">
        <v>28.17447115</v>
      </c>
    </row>
    <row r="288" customFormat="false" ht="15" hidden="false" customHeight="false" outlineLevel="0" collapsed="false">
      <c r="A288" s="1" t="s">
        <v>383</v>
      </c>
      <c r="E288" s="1" t="n">
        <v>22.03697695</v>
      </c>
      <c r="F288" s="1" t="n">
        <v>24.27665047</v>
      </c>
      <c r="H288" s="1" t="n">
        <v>51.27381764</v>
      </c>
    </row>
    <row r="289" customFormat="false" ht="15" hidden="false" customHeight="false" outlineLevel="0" collapsed="false">
      <c r="A289" s="1" t="s">
        <v>384</v>
      </c>
      <c r="H289" s="1" t="n">
        <v>325.0683129</v>
      </c>
      <c r="K289" s="1" t="n">
        <v>85.44860842</v>
      </c>
    </row>
    <row r="290" customFormat="false" ht="15" hidden="false" customHeight="false" outlineLevel="0" collapsed="false">
      <c r="A290" s="1" t="s">
        <v>385</v>
      </c>
      <c r="O290" s="1" t="n">
        <v>40.116879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64"/>
  <sheetViews>
    <sheetView showFormulas="false" showGridLines="true" showRowColHeaders="true" showZeros="true" rightToLeft="false" tabSelected="false" showOutlineSymbols="true" defaultGridColor="true" view="normal" topLeftCell="A19" colorId="64" zoomScale="96" zoomScaleNormal="96" zoomScalePageLayoutView="100" workbookViewId="0">
      <selection pane="topLeft" activeCell="M41" activeCellId="0" sqref="M41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B1" s="1" t="n">
        <v>2015</v>
      </c>
      <c r="C1" s="1" t="n">
        <v>2014</v>
      </c>
      <c r="D1" s="1" t="n">
        <v>2013</v>
      </c>
      <c r="E1" s="1" t="n">
        <v>2012</v>
      </c>
      <c r="F1" s="1" t="n">
        <v>2011</v>
      </c>
      <c r="G1" s="1" t="n">
        <v>2010</v>
      </c>
      <c r="H1" s="1" t="n">
        <v>2009</v>
      </c>
      <c r="I1" s="1" t="n">
        <v>2008</v>
      </c>
      <c r="J1" s="1" t="n">
        <v>2007</v>
      </c>
      <c r="K1" s="1" t="n">
        <v>2006</v>
      </c>
      <c r="L1" s="1" t="n">
        <v>2005</v>
      </c>
      <c r="M1" s="1" t="n">
        <v>2004</v>
      </c>
      <c r="N1" s="1" t="n">
        <v>2003</v>
      </c>
      <c r="O1" s="1" t="n">
        <v>2002</v>
      </c>
      <c r="P1" s="1" t="n">
        <v>2001</v>
      </c>
      <c r="Q1" s="1" t="n">
        <v>2000</v>
      </c>
      <c r="R1" s="1" t="n">
        <v>1999</v>
      </c>
      <c r="S1" s="1" t="n">
        <v>1998</v>
      </c>
      <c r="T1" s="1" t="n">
        <v>1997</v>
      </c>
      <c r="U1" s="1" t="n">
        <v>1996</v>
      </c>
      <c r="V1" s="1" t="n">
        <v>1995</v>
      </c>
      <c r="W1" s="1" t="n">
        <v>1994</v>
      </c>
      <c r="X1" s="1" t="n">
        <v>1993</v>
      </c>
      <c r="Y1" s="1" t="n">
        <v>1992</v>
      </c>
      <c r="Z1" s="1" t="n">
        <v>1991</v>
      </c>
      <c r="AA1" s="1" t="n">
        <v>1990</v>
      </c>
      <c r="AB1" s="1" t="n">
        <v>1989</v>
      </c>
      <c r="AC1" s="1" t="n">
        <v>1988</v>
      </c>
      <c r="AD1" s="1" t="n">
        <v>1987</v>
      </c>
      <c r="AE1" s="1" t="n">
        <v>1986</v>
      </c>
      <c r="AF1" s="1" t="n">
        <v>1985</v>
      </c>
      <c r="AG1" s="1" t="n">
        <v>1984</v>
      </c>
      <c r="AH1" s="1" t="n">
        <v>1983</v>
      </c>
      <c r="AI1" s="1" t="n">
        <v>1982</v>
      </c>
      <c r="AJ1" s="1" t="n">
        <v>1981</v>
      </c>
    </row>
    <row r="2" customFormat="false" ht="15" hidden="false" customHeight="false" outlineLevel="0" collapsed="false">
      <c r="A2" s="1" t="s">
        <v>88</v>
      </c>
      <c r="B2" s="1" t="n">
        <v>2.976634509</v>
      </c>
      <c r="C2" s="1" t="n">
        <v>7.508027243</v>
      </c>
      <c r="D2" s="1" t="n">
        <v>0.642259093</v>
      </c>
      <c r="E2" s="1" t="n">
        <v>3.373816491</v>
      </c>
      <c r="F2" s="1" t="n">
        <v>1.001386823</v>
      </c>
      <c r="G2" s="1" t="n">
        <v>0.344831634</v>
      </c>
      <c r="I2" s="1" t="n">
        <v>1.278551391</v>
      </c>
      <c r="J2" s="1" t="n">
        <v>4.314317332</v>
      </c>
      <c r="K2" s="1" t="n">
        <v>10.08325777</v>
      </c>
      <c r="L2" s="1" t="n">
        <v>6.014814839</v>
      </c>
      <c r="M2" s="1" t="n">
        <v>4.053751314</v>
      </c>
      <c r="N2" s="1" t="n">
        <v>3.44495053</v>
      </c>
      <c r="O2" s="1" t="n">
        <v>22.15776259</v>
      </c>
      <c r="Q2" s="1" t="n">
        <v>9.978362848</v>
      </c>
      <c r="R2" s="1" t="n">
        <v>7.32291901</v>
      </c>
      <c r="S2" s="1" t="n">
        <v>4.615048863</v>
      </c>
      <c r="T2" s="1" t="n">
        <v>5.643657372</v>
      </c>
      <c r="V2" s="1" t="n">
        <v>14.34738242</v>
      </c>
      <c r="X2" s="1" t="n">
        <v>3.907403157</v>
      </c>
      <c r="AA2" s="1" t="n">
        <v>5.868121017</v>
      </c>
    </row>
    <row r="3" customFormat="false" ht="15" hidden="false" customHeight="false" outlineLevel="0" collapsed="false">
      <c r="A3" s="1" t="s">
        <v>386</v>
      </c>
      <c r="X3" s="1" t="n">
        <v>4.128724986</v>
      </c>
      <c r="Z3" s="1" t="n">
        <v>41.1568223</v>
      </c>
    </row>
    <row r="4" customFormat="false" ht="15" hidden="false" customHeight="false" outlineLevel="0" collapsed="false">
      <c r="A4" s="1" t="s">
        <v>180</v>
      </c>
      <c r="M4" s="1" t="n">
        <v>108.2981514</v>
      </c>
    </row>
    <row r="5" customFormat="false" ht="15" hidden="false" customHeight="false" outlineLevel="0" collapsed="false">
      <c r="A5" s="1" t="s">
        <v>4</v>
      </c>
      <c r="B5" s="1" t="n">
        <v>122.5818649</v>
      </c>
      <c r="C5" s="1" t="n">
        <v>1.402153124</v>
      </c>
      <c r="D5" s="1" t="n">
        <v>5.080819852</v>
      </c>
      <c r="E5" s="1" t="n">
        <v>43.77743891</v>
      </c>
      <c r="I5" s="1" t="n">
        <v>66.67180569</v>
      </c>
      <c r="L5" s="1" t="n">
        <v>135.2418446</v>
      </c>
    </row>
    <row r="6" customFormat="false" ht="15" hidden="false" customHeight="false" outlineLevel="0" collapsed="false">
      <c r="A6" s="1" t="s">
        <v>183</v>
      </c>
      <c r="C6" s="1" t="n">
        <v>37.39074998</v>
      </c>
      <c r="F6" s="1" t="n">
        <v>11.21553241</v>
      </c>
      <c r="L6" s="1" t="n">
        <v>29.12274606</v>
      </c>
    </row>
    <row r="7" customFormat="false" ht="15" hidden="false" customHeight="false" outlineLevel="0" collapsed="false">
      <c r="A7" s="1" t="s">
        <v>185</v>
      </c>
      <c r="Y7" s="1" t="n">
        <v>86.78251994</v>
      </c>
    </row>
    <row r="8" customFormat="false" ht="15" hidden="false" customHeight="false" outlineLevel="0" collapsed="false">
      <c r="A8" s="1" t="s">
        <v>97</v>
      </c>
      <c r="M8" s="1" t="n">
        <v>243.2250788</v>
      </c>
    </row>
    <row r="9" customFormat="false" ht="15" hidden="false" customHeight="false" outlineLevel="0" collapsed="false">
      <c r="A9" s="1" t="s">
        <v>100</v>
      </c>
      <c r="L9" s="1" t="n">
        <v>14.56137303</v>
      </c>
    </row>
    <row r="10" customFormat="false" ht="15" hidden="false" customHeight="false" outlineLevel="0" collapsed="false">
      <c r="A10" s="1" t="s">
        <v>102</v>
      </c>
      <c r="E10" s="1" t="n">
        <v>3.772272094</v>
      </c>
      <c r="L10" s="1" t="n">
        <v>57.5703706</v>
      </c>
      <c r="N10" s="1" t="n">
        <v>34.26914014</v>
      </c>
      <c r="Q10" s="1" t="n">
        <v>28.82638156</v>
      </c>
    </row>
    <row r="11" customFormat="false" ht="15" hidden="false" customHeight="false" outlineLevel="0" collapsed="false">
      <c r="A11" s="1" t="s">
        <v>387</v>
      </c>
      <c r="K11" s="1" t="n">
        <v>106.8978942</v>
      </c>
    </row>
    <row r="12" customFormat="false" ht="15" hidden="false" customHeight="false" outlineLevel="0" collapsed="false">
      <c r="A12" s="1" t="s">
        <v>388</v>
      </c>
      <c r="B12" s="1" t="n">
        <v>23.05101668</v>
      </c>
      <c r="G12" s="1" t="n">
        <v>15.80547748</v>
      </c>
      <c r="J12" s="1" t="n">
        <v>6.730185669</v>
      </c>
      <c r="M12" s="1" t="n">
        <v>108.3051178</v>
      </c>
    </row>
    <row r="13" customFormat="false" ht="15" hidden="false" customHeight="false" outlineLevel="0" collapsed="false">
      <c r="A13" s="1" t="s">
        <v>389</v>
      </c>
      <c r="D13" s="1" t="n">
        <v>26.97488192</v>
      </c>
    </row>
    <row r="14" customFormat="false" ht="15" hidden="false" customHeight="false" outlineLevel="0" collapsed="false">
      <c r="A14" s="1" t="s">
        <v>390</v>
      </c>
      <c r="H14" s="1" t="n">
        <v>57.55587551</v>
      </c>
    </row>
    <row r="15" customFormat="false" ht="15" hidden="false" customHeight="false" outlineLevel="0" collapsed="false">
      <c r="A15" s="1" t="s">
        <v>214</v>
      </c>
      <c r="C15" s="1" t="n">
        <v>56.08612497</v>
      </c>
    </row>
    <row r="16" customFormat="false" ht="15" hidden="false" customHeight="false" outlineLevel="0" collapsed="false">
      <c r="A16" s="1" t="s">
        <v>23</v>
      </c>
      <c r="G16" s="1" t="n">
        <v>4.45333133</v>
      </c>
      <c r="H16" s="1" t="n">
        <v>8.222267931</v>
      </c>
      <c r="L16" s="1" t="n">
        <v>36.33683756</v>
      </c>
      <c r="N16" s="1" t="n">
        <v>32.58918123</v>
      </c>
    </row>
    <row r="17" customFormat="false" ht="15" hidden="false" customHeight="false" outlineLevel="0" collapsed="false">
      <c r="A17" s="1" t="s">
        <v>391</v>
      </c>
      <c r="C17" s="1" t="n">
        <v>260.4558986</v>
      </c>
    </row>
    <row r="18" customFormat="false" ht="15" hidden="false" customHeight="false" outlineLevel="0" collapsed="false">
      <c r="A18" s="1" t="s">
        <v>232</v>
      </c>
      <c r="F18" s="1" t="n">
        <v>33.64659724</v>
      </c>
    </row>
    <row r="19" customFormat="false" ht="15" hidden="false" customHeight="false" outlineLevel="0" collapsed="false">
      <c r="A19" s="1" t="s">
        <v>238</v>
      </c>
      <c r="E19" s="1" t="n">
        <v>3.123871185</v>
      </c>
      <c r="F19" s="1" t="n">
        <v>0.960875584</v>
      </c>
      <c r="G19" s="1" t="n">
        <v>2.552874448</v>
      </c>
      <c r="I19" s="1" t="n">
        <v>4.265219641</v>
      </c>
      <c r="K19" s="1" t="n">
        <v>4.529816292</v>
      </c>
      <c r="L19" s="1" t="n">
        <v>10.70428712</v>
      </c>
      <c r="M19" s="1" t="n">
        <v>8.16411868</v>
      </c>
      <c r="N19" s="1" t="n">
        <v>13.89819905</v>
      </c>
      <c r="O19" s="1" t="n">
        <v>22.78360392</v>
      </c>
      <c r="P19" s="1" t="n">
        <v>5.53802834</v>
      </c>
      <c r="Q19" s="1" t="n">
        <v>11.56282358</v>
      </c>
      <c r="R19" s="1" t="n">
        <v>24.61359394</v>
      </c>
      <c r="S19" s="1" t="n">
        <v>18.53724383</v>
      </c>
    </row>
    <row r="20" customFormat="false" ht="15" hidden="false" customHeight="false" outlineLevel="0" collapsed="false">
      <c r="A20" s="1" t="s">
        <v>122</v>
      </c>
      <c r="G20" s="1" t="n">
        <v>37.93147972</v>
      </c>
    </row>
    <row r="21" customFormat="false" ht="15" hidden="false" customHeight="false" outlineLevel="0" collapsed="false">
      <c r="A21" s="1" t="s">
        <v>392</v>
      </c>
      <c r="H21" s="1" t="n">
        <v>47.78654774</v>
      </c>
      <c r="K21" s="1" t="n">
        <v>9.681665923</v>
      </c>
      <c r="N21" s="1" t="n">
        <v>6.168445225</v>
      </c>
      <c r="P21" s="1" t="n">
        <v>87.29061331</v>
      </c>
    </row>
    <row r="22" customFormat="false" ht="15" hidden="false" customHeight="false" outlineLevel="0" collapsed="false">
      <c r="A22" s="1" t="s">
        <v>129</v>
      </c>
      <c r="F22" s="1" t="n">
        <v>12.46170268</v>
      </c>
      <c r="G22" s="1" t="n">
        <v>76.26224098</v>
      </c>
      <c r="P22" s="1" t="n">
        <v>26.18718399</v>
      </c>
    </row>
    <row r="23" customFormat="false" ht="15" hidden="false" customHeight="false" outlineLevel="0" collapsed="false">
      <c r="A23" s="1" t="s">
        <v>37</v>
      </c>
      <c r="D23" s="1" t="n">
        <v>3.85355456</v>
      </c>
      <c r="I23" s="1" t="n">
        <v>1.5215111</v>
      </c>
      <c r="K23" s="1" t="n">
        <v>20.00668862</v>
      </c>
    </row>
    <row r="24" customFormat="false" ht="15" hidden="false" customHeight="false" outlineLevel="0" collapsed="false">
      <c r="A24" s="1" t="s">
        <v>38</v>
      </c>
      <c r="E24" s="1" t="n">
        <v>4.016315311</v>
      </c>
      <c r="F24" s="1" t="n">
        <v>251.887841</v>
      </c>
    </row>
    <row r="25" customFormat="false" ht="15" hidden="false" customHeight="false" outlineLevel="0" collapsed="false">
      <c r="A25" s="1" t="s">
        <v>393</v>
      </c>
      <c r="G25" s="1" t="n">
        <v>37.93147972</v>
      </c>
    </row>
    <row r="26" customFormat="false" ht="15" hidden="false" customHeight="false" outlineLevel="0" collapsed="false">
      <c r="A26" s="1" t="s">
        <v>394</v>
      </c>
      <c r="B26" s="1" t="n">
        <v>178.3470102</v>
      </c>
    </row>
    <row r="27" customFormat="false" ht="15" hidden="false" customHeight="false" outlineLevel="0" collapsed="false">
      <c r="A27" s="1" t="s">
        <v>47</v>
      </c>
      <c r="F27" s="1" t="n">
        <v>33.64659724</v>
      </c>
    </row>
    <row r="28" customFormat="false" ht="15" hidden="false" customHeight="false" outlineLevel="0" collapsed="false">
      <c r="A28" s="1" t="s">
        <v>395</v>
      </c>
      <c r="K28" s="1" t="n">
        <v>148.9255342</v>
      </c>
    </row>
    <row r="29" customFormat="false" ht="15" hidden="false" customHeight="false" outlineLevel="0" collapsed="false">
      <c r="A29" s="1" t="s">
        <v>50</v>
      </c>
      <c r="O29" s="1" t="n">
        <v>205.0095844</v>
      </c>
    </row>
    <row r="30" customFormat="false" ht="15" hidden="false" customHeight="false" outlineLevel="0" collapsed="false">
      <c r="A30" s="1" t="s">
        <v>396</v>
      </c>
      <c r="U30" s="1" t="n">
        <v>4.340454098</v>
      </c>
      <c r="X30" s="1" t="n">
        <v>8.683118127</v>
      </c>
      <c r="Z30" s="1" t="n">
        <v>63.37523181</v>
      </c>
    </row>
    <row r="31" customFormat="false" ht="15" hidden="false" customHeight="false" outlineLevel="0" collapsed="false">
      <c r="A31" s="1" t="s">
        <v>52</v>
      </c>
      <c r="H31" s="1" t="n">
        <v>17.26676265</v>
      </c>
    </row>
    <row r="32" customFormat="false" ht="15" hidden="false" customHeight="false" outlineLevel="0" collapsed="false">
      <c r="A32" s="1" t="s">
        <v>397</v>
      </c>
      <c r="C32" s="1" t="n">
        <v>186.9537499</v>
      </c>
    </row>
    <row r="33" customFormat="false" ht="15" hidden="false" customHeight="false" outlineLevel="0" collapsed="false">
      <c r="A33" s="1" t="s">
        <v>144</v>
      </c>
      <c r="I33" s="1" t="n">
        <v>61.09229696</v>
      </c>
    </row>
    <row r="34" customFormat="false" ht="15" hidden="false" customHeight="false" outlineLevel="0" collapsed="false">
      <c r="A34" s="1" t="s">
        <v>56</v>
      </c>
      <c r="C34" s="1" t="n">
        <v>50.47751248</v>
      </c>
      <c r="H34" s="1" t="n">
        <v>155.4008639</v>
      </c>
    </row>
    <row r="35" customFormat="false" ht="15" hidden="false" customHeight="false" outlineLevel="0" collapsed="false">
      <c r="A35" s="1" t="s">
        <v>299</v>
      </c>
      <c r="D35" s="1" t="n">
        <v>80.92464576</v>
      </c>
    </row>
    <row r="36" customFormat="false" ht="15" hidden="false" customHeight="false" outlineLevel="0" collapsed="false">
      <c r="A36" s="1" t="s">
        <v>302</v>
      </c>
      <c r="C36" s="1" t="n">
        <v>0.994964421</v>
      </c>
      <c r="D36" s="1" t="n">
        <v>2.678956901</v>
      </c>
      <c r="E36" s="1" t="n">
        <v>0.609427013</v>
      </c>
      <c r="F36" s="1" t="n">
        <v>2.961968837</v>
      </c>
      <c r="G36" s="1" t="n">
        <v>0.778186132</v>
      </c>
      <c r="H36" s="1" t="n">
        <v>5.45113726</v>
      </c>
      <c r="I36" s="1" t="n">
        <v>1.957711357</v>
      </c>
      <c r="J36" s="1" t="n">
        <v>1.015753685</v>
      </c>
      <c r="K36" s="1" t="n">
        <v>6.774085188</v>
      </c>
      <c r="L36" s="1" t="n">
        <v>4.405324504</v>
      </c>
      <c r="M36" s="1" t="n">
        <v>1.010116816</v>
      </c>
      <c r="N36" s="1" t="n">
        <v>0.160636594</v>
      </c>
      <c r="O36" s="1" t="n">
        <v>3.837736301</v>
      </c>
      <c r="P36" s="1" t="n">
        <v>9.15730357</v>
      </c>
      <c r="Q36" s="1" t="n">
        <v>1.893703898</v>
      </c>
      <c r="R36" s="1" t="n">
        <v>9.254249667</v>
      </c>
      <c r="S36" s="1" t="n">
        <v>8.509687746</v>
      </c>
      <c r="T36" s="1" t="n">
        <v>2.257462949</v>
      </c>
      <c r="U36" s="1" t="n">
        <v>16.87954372</v>
      </c>
      <c r="V36" s="1" t="n">
        <v>5.965425807</v>
      </c>
      <c r="W36" s="1" t="n">
        <v>21.30878253</v>
      </c>
      <c r="Y36" s="1" t="n">
        <v>3.516627641</v>
      </c>
      <c r="AA36" s="1" t="n">
        <v>309.9485775</v>
      </c>
    </row>
    <row r="37" customFormat="false" ht="15" hidden="false" customHeight="false" outlineLevel="0" collapsed="false">
      <c r="A37" s="1" t="s">
        <v>398</v>
      </c>
      <c r="W37" s="1" t="n">
        <v>83.86153409</v>
      </c>
    </row>
    <row r="38" customFormat="false" ht="15" hidden="false" customHeight="false" outlineLevel="0" collapsed="false">
      <c r="A38" s="1" t="s">
        <v>304</v>
      </c>
      <c r="E38" s="1" t="n">
        <v>0.714011611</v>
      </c>
      <c r="I38" s="1" t="n">
        <v>1.527307424</v>
      </c>
      <c r="K38" s="1" t="n">
        <v>0.866739682</v>
      </c>
      <c r="M38" s="1" t="n">
        <v>6.321376202</v>
      </c>
      <c r="N38" s="1" t="n">
        <v>1.063525039</v>
      </c>
      <c r="O38" s="1" t="n">
        <v>40.7577361</v>
      </c>
      <c r="Q38" s="1" t="n">
        <v>60.91831174</v>
      </c>
      <c r="V38" s="1" t="n">
        <v>39.17444845</v>
      </c>
    </row>
    <row r="39" customFormat="false" ht="15" hidden="false" customHeight="false" outlineLevel="0" collapsed="false">
      <c r="A39" s="1" t="s">
        <v>58</v>
      </c>
      <c r="D39" s="1" t="n">
        <v>3.829332511</v>
      </c>
      <c r="F39" s="1" t="n">
        <v>83.96261366</v>
      </c>
      <c r="L39" s="1" t="n">
        <v>29.12274606</v>
      </c>
    </row>
    <row r="40" customFormat="false" ht="15" hidden="false" customHeight="false" outlineLevel="0" collapsed="false">
      <c r="A40" s="1" t="s">
        <v>399</v>
      </c>
      <c r="F40" s="1" t="n">
        <v>251.887841</v>
      </c>
    </row>
    <row r="41" customFormat="false" ht="15" hidden="false" customHeight="false" outlineLevel="0" collapsed="false">
      <c r="A41" s="1" t="s">
        <v>400</v>
      </c>
      <c r="L41" s="1" t="n">
        <v>97.07582021</v>
      </c>
    </row>
    <row r="42" customFormat="false" ht="15" hidden="false" customHeight="false" outlineLevel="0" collapsed="false">
      <c r="A42" s="1" t="s">
        <v>401</v>
      </c>
      <c r="D42" s="1" t="n">
        <v>18.23491672</v>
      </c>
      <c r="Q42" s="1" t="n">
        <v>133.8655704</v>
      </c>
    </row>
    <row r="43" customFormat="false" ht="15" hidden="false" customHeight="false" outlineLevel="0" collapsed="false">
      <c r="A43" s="1" t="s">
        <v>402</v>
      </c>
      <c r="D43" s="1" t="n">
        <v>4.93442962</v>
      </c>
      <c r="E43" s="1" t="n">
        <v>7.130606368</v>
      </c>
      <c r="F43" s="1" t="n">
        <v>3.998219698</v>
      </c>
      <c r="G43" s="1" t="n">
        <v>1.335999399</v>
      </c>
      <c r="I43" s="1" t="n">
        <v>8.333975711</v>
      </c>
      <c r="K43" s="1" t="n">
        <v>3.463384517</v>
      </c>
      <c r="L43" s="1" t="n">
        <v>4.747463472</v>
      </c>
      <c r="M43" s="1" t="n">
        <v>2.019394223</v>
      </c>
      <c r="N43" s="1" t="n">
        <v>0.963819566</v>
      </c>
      <c r="O43" s="1" t="n">
        <v>15.16167169</v>
      </c>
      <c r="Q43" s="1" t="n">
        <v>1.441319078</v>
      </c>
      <c r="R43" s="1" t="n">
        <v>23.3248168</v>
      </c>
      <c r="U43" s="1" t="n">
        <v>61.61673678</v>
      </c>
    </row>
    <row r="44" customFormat="false" ht="15" hidden="false" customHeight="false" outlineLevel="0" collapsed="false">
      <c r="A44" s="1" t="s">
        <v>67</v>
      </c>
      <c r="M44" s="1" t="n">
        <v>5.157054831</v>
      </c>
      <c r="Q44" s="1" t="n">
        <v>25.38262989</v>
      </c>
      <c r="S44" s="1" t="n">
        <v>306.5365624</v>
      </c>
    </row>
    <row r="45" customFormat="false" ht="15" hidden="false" customHeight="false" outlineLevel="0" collapsed="false">
      <c r="A45" s="1" t="s">
        <v>319</v>
      </c>
      <c r="C45" s="1" t="n">
        <v>23.326468</v>
      </c>
      <c r="E45" s="1" t="n">
        <v>110.9705908</v>
      </c>
      <c r="F45" s="1" t="n">
        <v>112.1553241</v>
      </c>
    </row>
    <row r="46" customFormat="false" ht="15" hidden="false" customHeight="false" outlineLevel="0" collapsed="false">
      <c r="A46" s="1" t="s">
        <v>326</v>
      </c>
      <c r="C46" s="1" t="n">
        <v>10.67424384</v>
      </c>
      <c r="D46" s="1" t="n">
        <v>18.08295908</v>
      </c>
      <c r="F46" s="1" t="n">
        <v>7.570484378</v>
      </c>
      <c r="G46" s="1" t="n">
        <v>2.166485512</v>
      </c>
      <c r="I46" s="1" t="n">
        <v>8.971668899</v>
      </c>
      <c r="J46" s="1" t="n">
        <v>25.86820355</v>
      </c>
      <c r="L46" s="1" t="n">
        <v>100.5825018</v>
      </c>
      <c r="P46" s="1" t="n">
        <v>26.18718399</v>
      </c>
    </row>
    <row r="47" customFormat="false" ht="15" hidden="false" customHeight="false" outlineLevel="0" collapsed="false">
      <c r="A47" s="1" t="s">
        <v>335</v>
      </c>
      <c r="D47" s="1" t="n">
        <v>177.8286948</v>
      </c>
    </row>
    <row r="48" customFormat="false" ht="15" hidden="false" customHeight="false" outlineLevel="0" collapsed="false">
      <c r="A48" s="1" t="s">
        <v>169</v>
      </c>
      <c r="B48" s="1" t="n">
        <v>327.1458146</v>
      </c>
      <c r="U48" s="1" t="n">
        <v>10.26945613</v>
      </c>
    </row>
    <row r="49" customFormat="false" ht="15" hidden="false" customHeight="false" outlineLevel="0" collapsed="false">
      <c r="A49" s="1" t="s">
        <v>403</v>
      </c>
      <c r="E49" s="1" t="n">
        <v>10.65782327</v>
      </c>
      <c r="F49" s="1" t="n">
        <v>6.464072109</v>
      </c>
      <c r="J49" s="1" t="n">
        <v>40.59149634</v>
      </c>
      <c r="N49" s="1" t="n">
        <v>102.8074204</v>
      </c>
    </row>
    <row r="50" customFormat="false" ht="15" hidden="false" customHeight="false" outlineLevel="0" collapsed="false">
      <c r="A50" s="1" t="s">
        <v>404</v>
      </c>
      <c r="B50" s="1" t="n">
        <v>307.9824348</v>
      </c>
      <c r="C50" s="1" t="n">
        <v>57.70601547</v>
      </c>
    </row>
    <row r="51" customFormat="false" ht="15" hidden="false" customHeight="false" outlineLevel="0" collapsed="false">
      <c r="A51" s="1" t="s">
        <v>79</v>
      </c>
      <c r="C51" s="1" t="n">
        <v>7.407867075</v>
      </c>
      <c r="E51" s="1" t="n">
        <v>30.06726015</v>
      </c>
      <c r="F51" s="1" t="n">
        <v>52.08331961</v>
      </c>
      <c r="M51" s="1" t="n">
        <v>32.48944543</v>
      </c>
    </row>
    <row r="52" customFormat="false" ht="15" hidden="false" customHeight="false" outlineLevel="0" collapsed="false">
      <c r="A52" s="1" t="s">
        <v>372</v>
      </c>
      <c r="G52" s="1" t="n">
        <v>7.28726945</v>
      </c>
      <c r="H52" s="1" t="n">
        <v>91.42724942</v>
      </c>
    </row>
    <row r="53" customFormat="false" ht="15" hidden="false" customHeight="false" outlineLevel="0" collapsed="false">
      <c r="A53" s="1" t="s">
        <v>80</v>
      </c>
      <c r="C53" s="1" t="n">
        <v>14.42214642</v>
      </c>
      <c r="E53" s="1" t="n">
        <v>2.121903053</v>
      </c>
      <c r="F53" s="1" t="n">
        <v>1.121553241</v>
      </c>
      <c r="G53" s="1" t="n">
        <v>71.55854487</v>
      </c>
      <c r="H53" s="1" t="n">
        <v>140.2107519</v>
      </c>
      <c r="I53" s="1" t="n">
        <v>28.9087109</v>
      </c>
    </row>
    <row r="54" customFormat="false" ht="15" hidden="false" customHeight="false" outlineLevel="0" collapsed="false">
      <c r="A54" s="1" t="s">
        <v>405</v>
      </c>
      <c r="I54" s="1" t="n">
        <v>19.27247393</v>
      </c>
      <c r="P54" s="1" t="n">
        <v>87.29061331</v>
      </c>
    </row>
    <row r="55" customFormat="false" ht="15" hidden="false" customHeight="false" outlineLevel="0" collapsed="false">
      <c r="A55" s="1" t="s">
        <v>406</v>
      </c>
      <c r="S55" s="1" t="n">
        <v>218.5373656</v>
      </c>
    </row>
    <row r="56" customFormat="false" ht="15" hidden="false" customHeight="false" outlineLevel="0" collapsed="false">
      <c r="A56" s="1" t="s">
        <v>407</v>
      </c>
      <c r="D56" s="1" t="n">
        <v>13.78559704</v>
      </c>
      <c r="E56" s="1" t="n">
        <v>55.60559225</v>
      </c>
      <c r="G56" s="1" t="n">
        <v>10.01999549</v>
      </c>
      <c r="H56" s="1" t="n">
        <v>258.5276327</v>
      </c>
    </row>
    <row r="57" customFormat="false" ht="15" hidden="false" customHeight="false" outlineLevel="0" collapsed="false">
      <c r="A57" s="1" t="s">
        <v>408</v>
      </c>
      <c r="D57" s="1" t="n">
        <v>9.328562651</v>
      </c>
      <c r="E57" s="1" t="n">
        <v>0.669385885</v>
      </c>
      <c r="F57" s="1" t="n">
        <v>12.58357863</v>
      </c>
      <c r="G57" s="1" t="n">
        <v>7.380216869</v>
      </c>
      <c r="I57" s="1" t="n">
        <v>37.64772358</v>
      </c>
      <c r="J57" s="1" t="n">
        <v>701.1388157</v>
      </c>
      <c r="L57" s="1" t="n">
        <v>354.7267839</v>
      </c>
    </row>
    <row r="58" customFormat="false" ht="15" hidden="false" customHeight="false" outlineLevel="0" collapsed="false">
      <c r="A58" s="1" t="s">
        <v>409</v>
      </c>
      <c r="H58" s="1" t="n">
        <v>34.53352531</v>
      </c>
    </row>
    <row r="59" customFormat="false" ht="15" hidden="false" customHeight="false" outlineLevel="0" collapsed="false">
      <c r="A59" s="1" t="s">
        <v>84</v>
      </c>
      <c r="K59" s="1" t="n">
        <v>390.6178297</v>
      </c>
    </row>
    <row r="60" customFormat="false" ht="15" hidden="false" customHeight="false" outlineLevel="0" collapsed="false">
      <c r="A60" s="1" t="s">
        <v>410</v>
      </c>
      <c r="D60" s="1" t="n">
        <v>177.8286948</v>
      </c>
    </row>
    <row r="61" customFormat="false" ht="15" hidden="false" customHeight="false" outlineLevel="0" collapsed="false">
      <c r="A61" s="1" t="s">
        <v>86</v>
      </c>
      <c r="D61" s="1" t="n">
        <v>7.613877507</v>
      </c>
      <c r="F61" s="1" t="n">
        <v>1.433485861</v>
      </c>
      <c r="G61" s="1" t="n">
        <v>10.11153351</v>
      </c>
      <c r="H61" s="1" t="n">
        <v>20.74421322</v>
      </c>
      <c r="I61" s="1" t="n">
        <v>15.58092497</v>
      </c>
      <c r="J61" s="1" t="n">
        <v>16.14104495</v>
      </c>
      <c r="K61" s="1" t="n">
        <v>15.02376268</v>
      </c>
      <c r="L61" s="1" t="n">
        <v>4.412537282</v>
      </c>
      <c r="P61" s="1" t="n">
        <v>7.153500969</v>
      </c>
      <c r="Q61" s="1" t="n">
        <v>21.58023578</v>
      </c>
      <c r="R61" s="1" t="n">
        <v>256.5729848</v>
      </c>
    </row>
    <row r="62" customFormat="false" ht="15" hidden="false" customHeight="false" outlineLevel="0" collapsed="false">
      <c r="A62" s="1" t="s">
        <v>411</v>
      </c>
      <c r="C62" s="1" t="n">
        <v>1.335383928</v>
      </c>
      <c r="D62" s="1" t="n">
        <v>0.957333128</v>
      </c>
      <c r="K62" s="1" t="n">
        <v>4.512894977</v>
      </c>
      <c r="V62" s="1" t="n">
        <v>1.35084305</v>
      </c>
      <c r="W62" s="1" t="n">
        <v>6.145078204</v>
      </c>
      <c r="X62" s="1" t="n">
        <v>1.73841052</v>
      </c>
      <c r="Y62" s="1" t="n">
        <v>4.772566084</v>
      </c>
      <c r="Z62" s="1" t="n">
        <v>1.137259446</v>
      </c>
      <c r="AA62" s="1" t="n">
        <v>11.79801216</v>
      </c>
      <c r="AE62" s="1" t="n">
        <v>4.564203577</v>
      </c>
      <c r="AF62" s="1" t="n">
        <v>6.791424166</v>
      </c>
    </row>
    <row r="63" customFormat="false" ht="15" hidden="false" customHeight="false" outlineLevel="0" collapsed="false">
      <c r="A63" s="1" t="s">
        <v>174</v>
      </c>
      <c r="AE63" s="1" t="n">
        <v>6.479306636</v>
      </c>
    </row>
    <row r="64" customFormat="false" ht="15" hidden="false" customHeight="false" outlineLevel="0" collapsed="false">
      <c r="A64" s="1" t="s">
        <v>412</v>
      </c>
      <c r="K64" s="1" t="n">
        <v>288.6243142</v>
      </c>
    </row>
  </sheetData>
  <conditionalFormatting sqref="A1:A65536">
    <cfRule type="expression" priority="2" aboveAverage="0" equalAverage="0" bottom="0" percent="0" rank="0" text="" dxfId="2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12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A104" activeCellId="0" sqref="A1:IV16384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1" customFormat="false" ht="15" hidden="false" customHeight="false" outlineLevel="0" collapsed="false">
      <c r="B1" s="1" t="n">
        <v>2016</v>
      </c>
      <c r="C1" s="1" t="n">
        <v>2015</v>
      </c>
      <c r="D1" s="1" t="n">
        <v>2014</v>
      </c>
      <c r="E1" s="1" t="n">
        <v>2013</v>
      </c>
      <c r="F1" s="1" t="n">
        <v>2012</v>
      </c>
      <c r="G1" s="1" t="n">
        <v>2011</v>
      </c>
      <c r="H1" s="1" t="n">
        <v>2010</v>
      </c>
      <c r="I1" s="1" t="n">
        <v>2009</v>
      </c>
      <c r="J1" s="1" t="n">
        <v>2008</v>
      </c>
      <c r="K1" s="1" t="n">
        <v>2007</v>
      </c>
      <c r="L1" s="1" t="n">
        <v>2006</v>
      </c>
      <c r="M1" s="1" t="n">
        <v>2005</v>
      </c>
      <c r="N1" s="1" t="n">
        <v>2004</v>
      </c>
      <c r="O1" s="1" t="n">
        <v>2003</v>
      </c>
      <c r="P1" s="1" t="n">
        <v>2002</v>
      </c>
      <c r="Q1" s="1" t="n">
        <v>2001</v>
      </c>
      <c r="R1" s="1" t="n">
        <v>2000</v>
      </c>
      <c r="S1" s="1" t="n">
        <v>1999</v>
      </c>
      <c r="T1" s="1" t="n">
        <v>1998</v>
      </c>
      <c r="U1" s="1" t="n">
        <v>1997</v>
      </c>
      <c r="V1" s="1" t="n">
        <v>1996</v>
      </c>
      <c r="W1" s="1" t="n">
        <v>1995</v>
      </c>
      <c r="X1" s="1" t="n">
        <v>1994</v>
      </c>
      <c r="Y1" s="1" t="n">
        <v>1993</v>
      </c>
      <c r="Z1" s="1" t="n">
        <v>1992</v>
      </c>
      <c r="AA1" s="1" t="n">
        <v>1991</v>
      </c>
      <c r="AB1" s="1" t="n">
        <v>1990</v>
      </c>
      <c r="AC1" s="1" t="n">
        <v>1989</v>
      </c>
      <c r="AD1" s="1" t="n">
        <v>1988</v>
      </c>
      <c r="AE1" s="1" t="n">
        <v>1987</v>
      </c>
      <c r="AF1" s="1" t="n">
        <v>1986</v>
      </c>
      <c r="AG1" s="1" t="n">
        <v>1985</v>
      </c>
      <c r="AH1" s="1" t="n">
        <v>1984</v>
      </c>
      <c r="AI1" s="1" t="n">
        <v>1983</v>
      </c>
    </row>
    <row r="2" customFormat="false" ht="15" hidden="false" customHeight="false" outlineLevel="0" collapsed="false">
      <c r="A2" s="1" t="s">
        <v>88</v>
      </c>
      <c r="C2" s="1" t="n">
        <v>2.713231105</v>
      </c>
      <c r="D2" s="1" t="n">
        <v>1.738415872</v>
      </c>
      <c r="E2" s="1" t="n">
        <v>1.82500952</v>
      </c>
      <c r="F2" s="1" t="n">
        <v>1.118315109</v>
      </c>
      <c r="G2" s="1" t="n">
        <v>0.280095057</v>
      </c>
      <c r="H2" s="1" t="n">
        <v>1.66336965</v>
      </c>
      <c r="J2" s="1" t="n">
        <v>1.280556106</v>
      </c>
      <c r="K2" s="1" t="n">
        <v>1.453349237</v>
      </c>
      <c r="L2" s="1" t="n">
        <v>1.116165235</v>
      </c>
      <c r="M2" s="1" t="n">
        <v>2.364938977</v>
      </c>
      <c r="N2" s="1" t="n">
        <v>3.845612619</v>
      </c>
      <c r="O2" s="1" t="n">
        <v>2.961019526</v>
      </c>
      <c r="P2" s="1" t="n">
        <v>7.817385542</v>
      </c>
      <c r="Q2" s="1" t="n">
        <v>4.134287152</v>
      </c>
      <c r="R2" s="1" t="n">
        <v>6.752502038</v>
      </c>
      <c r="S2" s="1" t="n">
        <v>13.97519006</v>
      </c>
      <c r="T2" s="1" t="n">
        <v>11.17657112</v>
      </c>
      <c r="U2" s="1" t="n">
        <v>7.426755663</v>
      </c>
      <c r="V2" s="1" t="n">
        <v>3.079433452</v>
      </c>
      <c r="W2" s="1" t="n">
        <v>9.382890131</v>
      </c>
      <c r="X2" s="1" t="n">
        <v>13.92661161</v>
      </c>
      <c r="Y2" s="1" t="n">
        <v>6.497422404</v>
      </c>
      <c r="Z2" s="1" t="n">
        <v>9.262692018</v>
      </c>
      <c r="AA2" s="1" t="n">
        <v>1.698426822</v>
      </c>
      <c r="AB2" s="1" t="n">
        <v>7.388934015</v>
      </c>
      <c r="AF2" s="1" t="n">
        <v>0.914389405</v>
      </c>
      <c r="AI2" s="1" t="n">
        <v>41.2710624</v>
      </c>
    </row>
    <row r="3" customFormat="false" ht="15" hidden="false" customHeight="false" outlineLevel="0" collapsed="false">
      <c r="A3" s="1" t="s">
        <v>179</v>
      </c>
      <c r="D3" s="1" t="n">
        <v>17.65735033</v>
      </c>
      <c r="F3" s="1" t="n">
        <v>774.9635498</v>
      </c>
    </row>
    <row r="4" customFormat="false" ht="15" hidden="false" customHeight="false" outlineLevel="0" collapsed="false">
      <c r="A4" s="1" t="s">
        <v>4</v>
      </c>
      <c r="C4" s="1" t="n">
        <v>33.47777089</v>
      </c>
      <c r="D4" s="1" t="n">
        <v>69.06845</v>
      </c>
      <c r="E4" s="1" t="n">
        <v>11.94702</v>
      </c>
      <c r="F4" s="1" t="n">
        <v>6.83220637</v>
      </c>
      <c r="J4" s="1" t="n">
        <v>30.72924685</v>
      </c>
      <c r="L4" s="1" t="n">
        <v>9.955613131</v>
      </c>
      <c r="M4" s="1" t="n">
        <v>45.92994788</v>
      </c>
      <c r="N4" s="1" t="n">
        <v>415.1820631</v>
      </c>
    </row>
    <row r="5" customFormat="false" ht="15" hidden="false" customHeight="false" outlineLevel="0" collapsed="false">
      <c r="A5" s="1" t="s">
        <v>413</v>
      </c>
      <c r="E5" s="1" t="n">
        <v>81.44333467</v>
      </c>
    </row>
    <row r="6" customFormat="false" ht="15" hidden="false" customHeight="false" outlineLevel="0" collapsed="false">
      <c r="A6" s="1" t="s">
        <v>181</v>
      </c>
      <c r="D6" s="1" t="n">
        <v>61.59731559</v>
      </c>
      <c r="E6" s="1" t="n">
        <v>6.133273</v>
      </c>
      <c r="F6" s="1" t="n">
        <v>6.503807226</v>
      </c>
      <c r="G6" s="1" t="n">
        <v>120.0823023</v>
      </c>
      <c r="K6" s="1" t="n">
        <v>5.168463452</v>
      </c>
      <c r="L6" s="1" t="n">
        <v>3.126831397</v>
      </c>
      <c r="M6" s="1" t="n">
        <v>4.320961217</v>
      </c>
      <c r="N6" s="1" t="n">
        <v>7.516651218</v>
      </c>
      <c r="O6" s="1" t="n">
        <v>4.612445578</v>
      </c>
      <c r="Q6" s="1" t="n">
        <v>1.078244073</v>
      </c>
      <c r="S6" s="1" t="n">
        <v>6.764089291</v>
      </c>
      <c r="T6" s="1" t="n">
        <v>30.41130337</v>
      </c>
      <c r="W6" s="1" t="n">
        <v>9.99513411</v>
      </c>
    </row>
    <row r="7" customFormat="false" ht="15" hidden="false" customHeight="false" outlineLevel="0" collapsed="false">
      <c r="A7" s="1" t="s">
        <v>5</v>
      </c>
      <c r="D7" s="1" t="n">
        <v>1.158061959</v>
      </c>
      <c r="E7" s="1" t="n">
        <v>0.665609107</v>
      </c>
      <c r="F7" s="1" t="n">
        <v>6.726634287</v>
      </c>
      <c r="G7" s="1" t="n">
        <v>6.558763674</v>
      </c>
      <c r="H7" s="1" t="n">
        <v>7.207537649</v>
      </c>
      <c r="I7" s="1" t="n">
        <v>1.254444754</v>
      </c>
      <c r="J7" s="1" t="n">
        <v>30.68341</v>
      </c>
      <c r="K7" s="1" t="n">
        <v>18.01017101</v>
      </c>
      <c r="L7" s="1" t="n">
        <v>56.66371</v>
      </c>
      <c r="M7" s="1" t="n">
        <v>56.69387112</v>
      </c>
      <c r="N7" s="1" t="n">
        <v>16.27659398</v>
      </c>
      <c r="O7" s="1" t="n">
        <v>52.0754444</v>
      </c>
      <c r="Q7" s="1" t="n">
        <v>28.75317527</v>
      </c>
      <c r="R7" s="1" t="n">
        <v>28.45308148</v>
      </c>
    </row>
    <row r="8" customFormat="false" ht="15" hidden="false" customHeight="false" outlineLevel="0" collapsed="false">
      <c r="A8" s="1" t="s">
        <v>94</v>
      </c>
      <c r="H8" s="1" t="n">
        <v>76.13037846</v>
      </c>
    </row>
    <row r="9" customFormat="false" ht="15" hidden="false" customHeight="false" outlineLevel="0" collapsed="false">
      <c r="A9" s="1" t="s">
        <v>183</v>
      </c>
      <c r="C9" s="1" t="s">
        <v>414</v>
      </c>
      <c r="D9" s="1" t="n">
        <v>5.671051614</v>
      </c>
      <c r="E9" s="1" t="n">
        <v>1.648578908</v>
      </c>
      <c r="F9" s="1" t="n">
        <v>3.805337778</v>
      </c>
      <c r="G9" s="1" t="n">
        <v>2.418771282</v>
      </c>
      <c r="H9" s="1" t="n">
        <v>64.84444324</v>
      </c>
      <c r="I9" s="1" t="n">
        <v>5.861896</v>
      </c>
      <c r="J9" s="1" t="n">
        <v>1.588370042</v>
      </c>
      <c r="K9" s="1" t="n">
        <v>0.895656256</v>
      </c>
      <c r="L9" s="1" t="n">
        <v>0.983270433</v>
      </c>
      <c r="M9" s="1" t="n">
        <v>15.20072</v>
      </c>
      <c r="O9" s="1" t="n">
        <v>6.652225287</v>
      </c>
      <c r="P9" s="1" t="n">
        <v>4.451150642</v>
      </c>
      <c r="R9" s="1" t="n">
        <v>5.415156242</v>
      </c>
      <c r="S9" s="1" t="n">
        <v>12.38082245</v>
      </c>
      <c r="U9" s="1" t="n">
        <v>0.480295189</v>
      </c>
      <c r="X9" s="1" t="n">
        <v>1.497901303</v>
      </c>
      <c r="Y9" s="1" t="n">
        <v>8.563012883</v>
      </c>
      <c r="Z9" s="1" t="n">
        <v>5.197961747</v>
      </c>
      <c r="AC9" s="1" t="n">
        <v>12.82365689</v>
      </c>
      <c r="AD9" s="1" t="n">
        <v>13.89491902</v>
      </c>
      <c r="AE9" s="1" t="n">
        <v>55.59558354</v>
      </c>
    </row>
    <row r="10" customFormat="false" ht="15" hidden="false" customHeight="false" outlineLevel="0" collapsed="false">
      <c r="A10" s="1" t="s">
        <v>415</v>
      </c>
      <c r="D10" s="1" t="n">
        <v>47.35371137</v>
      </c>
      <c r="K10" s="1" t="n">
        <v>16.86598922</v>
      </c>
      <c r="M10" s="1" t="n">
        <v>24.69120695</v>
      </c>
      <c r="Q10" s="1" t="n">
        <v>156.0843477</v>
      </c>
    </row>
    <row r="11" customFormat="false" ht="15" hidden="false" customHeight="false" outlineLevel="0" collapsed="false">
      <c r="A11" s="1" t="s">
        <v>416</v>
      </c>
      <c r="E11" s="1" t="n">
        <v>346.8489057</v>
      </c>
    </row>
    <row r="12" customFormat="false" ht="15" hidden="false" customHeight="false" outlineLevel="0" collapsed="false">
      <c r="A12" s="1" t="s">
        <v>417</v>
      </c>
      <c r="F12" s="1" t="n">
        <v>4.51417268</v>
      </c>
      <c r="I12" s="1" t="n">
        <v>206.9224115</v>
      </c>
    </row>
    <row r="13" customFormat="false" ht="15" hidden="false" customHeight="false" outlineLevel="0" collapsed="false">
      <c r="A13" s="1" t="s">
        <v>418</v>
      </c>
      <c r="C13" s="1" t="n">
        <v>53.20179669</v>
      </c>
    </row>
    <row r="14" customFormat="false" ht="15" hidden="false" customHeight="false" outlineLevel="0" collapsed="false">
      <c r="A14" s="1" t="s">
        <v>419</v>
      </c>
      <c r="F14" s="1" t="n">
        <v>3.160015225</v>
      </c>
      <c r="H14" s="1" t="n">
        <v>5.146557296</v>
      </c>
      <c r="I14" s="1" t="n">
        <v>206.929785</v>
      </c>
    </row>
    <row r="15" customFormat="false" ht="15" hidden="false" customHeight="false" outlineLevel="0" collapsed="false">
      <c r="A15" s="1" t="s">
        <v>420</v>
      </c>
      <c r="E15" s="1" t="n">
        <v>1.675598578</v>
      </c>
      <c r="F15" s="1" t="n">
        <v>82.30310103</v>
      </c>
      <c r="H15" s="1" t="n">
        <v>7.204938138</v>
      </c>
      <c r="I15" s="1" t="n">
        <v>114.3550225</v>
      </c>
    </row>
    <row r="16" customFormat="false" ht="15" hidden="false" customHeight="false" outlineLevel="0" collapsed="false">
      <c r="A16" s="1" t="s">
        <v>190</v>
      </c>
      <c r="C16" s="1" t="n">
        <v>49.07946071</v>
      </c>
      <c r="E16" s="1" t="n">
        <v>2.967685322</v>
      </c>
      <c r="F16" s="1" t="n">
        <v>128.3008632</v>
      </c>
      <c r="G16" s="1" t="n">
        <v>32.52006914</v>
      </c>
    </row>
    <row r="17" customFormat="false" ht="15" hidden="false" customHeight="false" outlineLevel="0" collapsed="false">
      <c r="A17" s="1" t="s">
        <v>388</v>
      </c>
      <c r="C17" s="1" t="n">
        <v>38.9534851</v>
      </c>
      <c r="E17" s="1" t="n">
        <v>73.07999242</v>
      </c>
      <c r="G17" s="1" t="n">
        <v>8.590515017</v>
      </c>
      <c r="H17" s="1" t="n">
        <v>15.22658727</v>
      </c>
      <c r="N17" s="1" t="n">
        <v>89.09072305</v>
      </c>
    </row>
    <row r="18" customFormat="false" ht="15" hidden="false" customHeight="false" outlineLevel="0" collapsed="false">
      <c r="A18" s="1" t="s">
        <v>195</v>
      </c>
      <c r="B18" s="1" t="n">
        <v>5.60287073477227</v>
      </c>
    </row>
    <row r="19" customFormat="false" ht="15" hidden="false" customHeight="false" outlineLevel="0" collapsed="false">
      <c r="A19" s="1" t="s">
        <v>197</v>
      </c>
      <c r="C19" s="1" t="n">
        <v>3.876912769</v>
      </c>
      <c r="E19" s="1" t="n">
        <v>5.143987891</v>
      </c>
      <c r="F19" s="1" t="n">
        <v>1.373919663</v>
      </c>
      <c r="M19" s="1" t="n">
        <v>12.34618035</v>
      </c>
      <c r="N19" s="1" t="n">
        <v>5.134743825</v>
      </c>
      <c r="P19" s="1" t="n">
        <v>40.77920654</v>
      </c>
    </row>
    <row r="20" customFormat="false" ht="15" hidden="false" customHeight="false" outlineLevel="0" collapsed="false">
      <c r="A20" s="1" t="s">
        <v>14</v>
      </c>
      <c r="I20" s="1" t="n">
        <v>417.8670783</v>
      </c>
    </row>
    <row r="21" customFormat="false" ht="15" hidden="false" customHeight="false" outlineLevel="0" collapsed="false">
      <c r="A21" s="1" t="s">
        <v>421</v>
      </c>
      <c r="C21" s="1" t="n">
        <v>88.66966115</v>
      </c>
    </row>
    <row r="22" customFormat="false" ht="15" hidden="false" customHeight="false" outlineLevel="0" collapsed="false">
      <c r="A22" s="1" t="s">
        <v>209</v>
      </c>
      <c r="D22" s="1" t="n">
        <v>68.44146177</v>
      </c>
    </row>
    <row r="23" customFormat="false" ht="15" hidden="false" customHeight="false" outlineLevel="0" collapsed="false">
      <c r="A23" s="1" t="s">
        <v>214</v>
      </c>
      <c r="D23" s="1" t="n">
        <v>68.44146177</v>
      </c>
    </row>
    <row r="24" customFormat="false" ht="15" hidden="false" customHeight="false" outlineLevel="0" collapsed="false">
      <c r="A24" s="1" t="s">
        <v>114</v>
      </c>
      <c r="D24" s="1" t="n">
        <v>3.708620526</v>
      </c>
      <c r="E24" s="1" t="n">
        <v>2.262314852</v>
      </c>
      <c r="F24" s="1" t="n">
        <v>10.15688853</v>
      </c>
      <c r="H24" s="1" t="n">
        <v>62.55312234</v>
      </c>
      <c r="L24" s="1" t="n">
        <v>20.64867909</v>
      </c>
      <c r="P24" s="1" t="n">
        <v>57.14787449</v>
      </c>
    </row>
    <row r="25" customFormat="false" ht="15" hidden="false" customHeight="false" outlineLevel="0" collapsed="false">
      <c r="A25" s="1" t="s">
        <v>23</v>
      </c>
      <c r="F25" s="1" t="n">
        <v>1.483957361</v>
      </c>
      <c r="H25" s="1" t="n">
        <v>5.5714301</v>
      </c>
      <c r="I25" s="1" t="n">
        <v>2.01387136</v>
      </c>
      <c r="J25" s="1" t="n">
        <v>0.875225941</v>
      </c>
      <c r="M25" s="1" t="n">
        <v>21.19809075</v>
      </c>
      <c r="N25" s="1" t="n">
        <v>7.756943842</v>
      </c>
      <c r="O25" s="1" t="n">
        <v>54.44107155</v>
      </c>
      <c r="P25" s="1" t="n">
        <v>19.0492915</v>
      </c>
    </row>
    <row r="26" customFormat="false" ht="15" hidden="false" customHeight="false" outlineLevel="0" collapsed="false">
      <c r="A26" s="1" t="s">
        <v>218</v>
      </c>
      <c r="D26" s="1" t="n">
        <v>8.506577421</v>
      </c>
      <c r="F26" s="1" t="n">
        <v>10.43150118</v>
      </c>
      <c r="G26" s="1" t="n">
        <v>0.41691072</v>
      </c>
      <c r="H26" s="1" t="n">
        <v>13.17031703</v>
      </c>
      <c r="J26" s="1" t="n">
        <v>13.19262501</v>
      </c>
      <c r="K26" s="1" t="n">
        <v>16.89540258</v>
      </c>
      <c r="L26" s="1" t="n">
        <v>6.919119035</v>
      </c>
      <c r="N26" s="1" t="n">
        <v>1130.61011</v>
      </c>
    </row>
    <row r="27" customFormat="false" ht="15" hidden="false" customHeight="false" outlineLevel="0" collapsed="false">
      <c r="A27" s="1" t="s">
        <v>422</v>
      </c>
      <c r="C27" s="1" t="n">
        <v>53.20179669</v>
      </c>
    </row>
    <row r="28" customFormat="false" ht="15" hidden="false" customHeight="false" outlineLevel="0" collapsed="false">
      <c r="A28" s="1" t="s">
        <v>423</v>
      </c>
      <c r="D28" s="1" t="n">
        <v>37.52819046</v>
      </c>
      <c r="E28" s="1" t="n">
        <v>18.35179395</v>
      </c>
      <c r="J28" s="1" t="n">
        <v>138.1903957</v>
      </c>
    </row>
    <row r="29" customFormat="false" ht="15" hidden="false" customHeight="false" outlineLevel="0" collapsed="false">
      <c r="A29" s="1" t="s">
        <v>424</v>
      </c>
      <c r="E29" s="1" t="n">
        <v>81.44333467</v>
      </c>
    </row>
    <row r="30" customFormat="false" ht="15" hidden="false" customHeight="false" outlineLevel="0" collapsed="false">
      <c r="A30" s="1" t="s">
        <v>425</v>
      </c>
      <c r="F30" s="1" t="n">
        <v>218.6306038</v>
      </c>
    </row>
    <row r="31" customFormat="false" ht="15" hidden="false" customHeight="false" outlineLevel="0" collapsed="false">
      <c r="A31" s="1" t="s">
        <v>230</v>
      </c>
      <c r="F31" s="1" t="n">
        <v>7.026949</v>
      </c>
      <c r="H31" s="1" t="n">
        <v>112.2454</v>
      </c>
      <c r="I31" s="1" t="n">
        <v>114.3550225</v>
      </c>
    </row>
    <row r="32" customFormat="false" ht="15" hidden="false" customHeight="false" outlineLevel="0" collapsed="false">
      <c r="A32" s="1" t="s">
        <v>118</v>
      </c>
      <c r="D32" s="1" t="n">
        <v>512.3719322</v>
      </c>
      <c r="L32" s="1" t="n">
        <v>163.6369102</v>
      </c>
    </row>
    <row r="33" customFormat="false" ht="15" hidden="false" customHeight="false" outlineLevel="0" collapsed="false">
      <c r="A33" s="1" t="s">
        <v>232</v>
      </c>
      <c r="F33" s="1" t="n">
        <v>3.159920876</v>
      </c>
      <c r="G33" s="1" t="n">
        <v>4.064879516</v>
      </c>
      <c r="J33" s="1" t="n">
        <v>24.79806832</v>
      </c>
      <c r="S33" s="1" t="n">
        <v>55.406511</v>
      </c>
    </row>
    <row r="34" customFormat="false" ht="15" hidden="false" customHeight="false" outlineLevel="0" collapsed="false">
      <c r="A34" s="1" t="s">
        <v>121</v>
      </c>
      <c r="M34" s="1" t="n">
        <v>349.0366126</v>
      </c>
      <c r="AA34" s="1" t="n">
        <v>14.46643822</v>
      </c>
    </row>
    <row r="35" customFormat="false" ht="15" hidden="false" customHeight="false" outlineLevel="0" collapsed="false">
      <c r="A35" s="1" t="s">
        <v>238</v>
      </c>
      <c r="D35" s="1" t="n">
        <v>14.34960951</v>
      </c>
      <c r="E35" s="1" t="n">
        <v>2.933909723</v>
      </c>
      <c r="F35" s="1" t="n">
        <v>8.745224154</v>
      </c>
      <c r="G35" s="1" t="n">
        <v>11.53819301</v>
      </c>
      <c r="H35" s="1" t="n">
        <v>17.80356486</v>
      </c>
      <c r="I35" s="1" t="n">
        <v>12.22990992</v>
      </c>
      <c r="J35" s="1" t="n">
        <v>26.20267225</v>
      </c>
      <c r="Q35" s="1" t="n">
        <v>48.43222087</v>
      </c>
      <c r="R35" s="1" t="n">
        <v>60.12942291</v>
      </c>
    </row>
    <row r="36" customFormat="false" ht="15" hidden="false" customHeight="false" outlineLevel="0" collapsed="false">
      <c r="A36" s="1" t="s">
        <v>426</v>
      </c>
      <c r="F36" s="1" t="n">
        <v>236.560518</v>
      </c>
    </row>
    <row r="37" customFormat="false" ht="15" hidden="false" customHeight="false" outlineLevel="0" collapsed="false">
      <c r="A37" s="1" t="s">
        <v>427</v>
      </c>
      <c r="C37" s="1" t="n">
        <v>287.7534352</v>
      </c>
      <c r="F37" s="1" t="n">
        <v>36.6855453</v>
      </c>
      <c r="G37" s="1" t="n">
        <v>68.7219371</v>
      </c>
    </row>
    <row r="38" customFormat="false" ht="15" hidden="false" customHeight="false" outlineLevel="0" collapsed="false">
      <c r="A38" s="1" t="s">
        <v>428</v>
      </c>
      <c r="K38" s="1" t="n">
        <v>2.662541778</v>
      </c>
      <c r="T38" s="1" t="n">
        <v>2.219324732</v>
      </c>
      <c r="AH38" s="1" t="n">
        <v>13.01957062</v>
      </c>
    </row>
    <row r="39" customFormat="false" ht="13.9" hidden="false" customHeight="true" outlineLevel="0" collapsed="false">
      <c r="A39" s="1" t="s">
        <v>32</v>
      </c>
      <c r="C39" s="1" t="n">
        <v>562.1523515</v>
      </c>
    </row>
    <row r="40" customFormat="false" ht="15" hidden="false" customHeight="false" outlineLevel="0" collapsed="false">
      <c r="A40" s="1" t="s">
        <v>429</v>
      </c>
      <c r="H40" s="1" t="n">
        <v>19.03259461</v>
      </c>
      <c r="I40" s="1" t="n">
        <v>10.62096558</v>
      </c>
      <c r="M40" s="1" t="n">
        <v>2.387965681</v>
      </c>
      <c r="N40" s="1" t="n">
        <v>162.7659398</v>
      </c>
    </row>
    <row r="41" customFormat="false" ht="15" hidden="false" customHeight="false" outlineLevel="0" collapsed="false">
      <c r="A41" s="1" t="s">
        <v>129</v>
      </c>
      <c r="C41" s="1" t="n">
        <v>247.0614929</v>
      </c>
    </row>
    <row r="42" customFormat="false" ht="15" hidden="false" customHeight="false" outlineLevel="0" collapsed="false">
      <c r="A42" s="1" t="s">
        <v>430</v>
      </c>
      <c r="P42" s="1" t="n">
        <v>57.15121374</v>
      </c>
    </row>
    <row r="43" customFormat="false" ht="15" hidden="false" customHeight="false" outlineLevel="0" collapsed="false">
      <c r="A43" s="1" t="s">
        <v>431</v>
      </c>
      <c r="C43" s="1" t="n">
        <v>320.8908486</v>
      </c>
    </row>
    <row r="44" customFormat="false" ht="15" hidden="false" customHeight="false" outlineLevel="0" collapsed="false">
      <c r="A44" s="1" t="s">
        <v>260</v>
      </c>
      <c r="E44" s="1" t="n">
        <v>16.60354472</v>
      </c>
      <c r="F44" s="1" t="n">
        <v>6.07073466</v>
      </c>
      <c r="I44" s="1" t="n">
        <v>3.811834083</v>
      </c>
      <c r="R44" s="1" t="n">
        <v>213.0077289</v>
      </c>
    </row>
    <row r="45" customFormat="false" ht="15" hidden="false" customHeight="false" outlineLevel="0" collapsed="false">
      <c r="A45" s="1" t="s">
        <v>134</v>
      </c>
      <c r="E45" s="1" t="n">
        <v>19.88538812</v>
      </c>
      <c r="F45" s="1" t="n">
        <v>11.12968021</v>
      </c>
      <c r="M45" s="1" t="n">
        <v>95.51862725</v>
      </c>
    </row>
    <row r="46" customFormat="false" ht="15" hidden="false" customHeight="false" outlineLevel="0" collapsed="false">
      <c r="A46" s="1" t="s">
        <v>261</v>
      </c>
      <c r="G46" s="1" t="n">
        <v>9.033065592</v>
      </c>
      <c r="J46" s="1" t="n">
        <v>44.55486666</v>
      </c>
      <c r="N46" s="1" t="n">
        <v>89.08623666</v>
      </c>
    </row>
    <row r="47" customFormat="false" ht="15" hidden="false" customHeight="false" outlineLevel="0" collapsed="false">
      <c r="A47" s="1" t="s">
        <v>137</v>
      </c>
      <c r="D47" s="1" t="n">
        <v>17.948265</v>
      </c>
      <c r="E47" s="1" t="n">
        <v>81.51709188</v>
      </c>
      <c r="F47" s="1" t="n">
        <v>4.51417268</v>
      </c>
      <c r="G47" s="1" t="n">
        <v>196.1411409</v>
      </c>
    </row>
    <row r="48" customFormat="false" ht="15" hidden="false" customHeight="false" outlineLevel="0" collapsed="false">
      <c r="A48" s="1" t="s">
        <v>138</v>
      </c>
      <c r="D48" s="1" t="n">
        <v>1.742761674</v>
      </c>
      <c r="E48" s="1" t="n">
        <v>38.53876731</v>
      </c>
      <c r="G48" s="1" t="n">
        <v>2.889572866</v>
      </c>
      <c r="I48" s="1" t="n">
        <v>0.265565454</v>
      </c>
      <c r="K48" s="1" t="n">
        <v>0.6616204</v>
      </c>
      <c r="L48" s="1" t="n">
        <v>5.151088638</v>
      </c>
      <c r="M48" s="1" t="n">
        <v>3.905097933</v>
      </c>
      <c r="N48" s="1" t="n">
        <v>1.325806051</v>
      </c>
      <c r="O48" s="1" t="n">
        <v>7.430396368</v>
      </c>
      <c r="P48" s="1" t="n">
        <v>3.670401223</v>
      </c>
      <c r="Q48" s="1" t="n">
        <v>5.325820972</v>
      </c>
      <c r="R48" s="1" t="n">
        <v>2.895043816</v>
      </c>
      <c r="S48" s="1" t="n">
        <v>1.843468049</v>
      </c>
      <c r="T48" s="1" t="n">
        <v>1.498044194</v>
      </c>
      <c r="U48" s="1" t="n">
        <v>9.359945467</v>
      </c>
      <c r="V48" s="1" t="n">
        <v>0.542248064</v>
      </c>
      <c r="W48" s="1" t="n">
        <v>9.240148246</v>
      </c>
      <c r="X48" s="1" t="n">
        <v>2.242741651</v>
      </c>
      <c r="Y48" s="1" t="n">
        <v>2.210645806</v>
      </c>
      <c r="AA48" s="1" t="n">
        <v>2.712457167</v>
      </c>
      <c r="AB48" s="1" t="n">
        <v>10.41285166</v>
      </c>
      <c r="AC48" s="1" t="n">
        <v>8.637839157</v>
      </c>
      <c r="AD48" s="1" t="n">
        <v>13.27734638</v>
      </c>
      <c r="AF48" s="1" t="n">
        <v>7.077154827</v>
      </c>
      <c r="AG48" s="1" t="n">
        <v>34.16179947</v>
      </c>
    </row>
    <row r="49" customFormat="false" ht="15" hidden="false" customHeight="false" outlineLevel="0" collapsed="false">
      <c r="A49" s="1" t="s">
        <v>275</v>
      </c>
      <c r="Q49" s="1" t="n">
        <v>4.557270457</v>
      </c>
      <c r="T49" s="1" t="n">
        <v>9.51139171</v>
      </c>
      <c r="Y49" s="1" t="n">
        <v>3.307281282</v>
      </c>
      <c r="AF49" s="1" t="n">
        <v>3.047964682</v>
      </c>
      <c r="AG49" s="1" t="n">
        <v>7.356343107</v>
      </c>
    </row>
    <row r="50" customFormat="false" ht="15" hidden="false" customHeight="false" outlineLevel="0" collapsed="false">
      <c r="A50" s="1" t="s">
        <v>432</v>
      </c>
      <c r="D50" s="1" t="n">
        <v>317.8323059</v>
      </c>
    </row>
    <row r="51" customFormat="false" ht="15" hidden="false" customHeight="false" outlineLevel="0" collapsed="false">
      <c r="A51" s="1" t="s">
        <v>43</v>
      </c>
      <c r="L51" s="1" t="n">
        <v>86.41922434</v>
      </c>
    </row>
    <row r="52" customFormat="false" ht="15" hidden="false" customHeight="false" outlineLevel="0" collapsed="false">
      <c r="A52" s="1" t="s">
        <v>45</v>
      </c>
      <c r="F52" s="1" t="n">
        <v>34.36206007</v>
      </c>
    </row>
    <row r="53" customFormat="false" ht="15" hidden="false" customHeight="false" outlineLevel="0" collapsed="false">
      <c r="A53" s="1" t="s">
        <v>433</v>
      </c>
      <c r="D53" s="1" t="n">
        <v>34.22073088</v>
      </c>
    </row>
    <row r="54" customFormat="false" ht="15" hidden="false" customHeight="false" outlineLevel="0" collapsed="false">
      <c r="A54" s="1" t="s">
        <v>434</v>
      </c>
      <c r="F54" s="1" t="n">
        <v>26.33267397</v>
      </c>
      <c r="J54" s="1" t="n">
        <v>29.75768199</v>
      </c>
    </row>
    <row r="55" customFormat="false" ht="15" hidden="false" customHeight="false" outlineLevel="0" collapsed="false">
      <c r="A55" s="1" t="s">
        <v>282</v>
      </c>
      <c r="E55" s="1" t="n">
        <v>9.634691826</v>
      </c>
      <c r="U55" s="1" t="n">
        <v>22.09357871</v>
      </c>
    </row>
    <row r="56" customFormat="false" ht="15" hidden="false" customHeight="false" outlineLevel="0" collapsed="false">
      <c r="A56" s="1" t="s">
        <v>435</v>
      </c>
      <c r="Q56" s="1" t="n">
        <v>54.68724549</v>
      </c>
    </row>
    <row r="57" customFormat="false" ht="15" hidden="false" customHeight="false" outlineLevel="0" collapsed="false">
      <c r="A57" s="1" t="s">
        <v>395</v>
      </c>
      <c r="C57" s="1" t="n">
        <v>192.1872032</v>
      </c>
      <c r="H57" s="1" t="n">
        <v>9.006172672</v>
      </c>
    </row>
    <row r="58" customFormat="false" ht="15" hidden="false" customHeight="false" outlineLevel="0" collapsed="false">
      <c r="A58" s="1" t="s">
        <v>436</v>
      </c>
      <c r="B58" s="1" t="n">
        <v>0.404898213957131</v>
      </c>
    </row>
    <row r="59" customFormat="false" ht="15" hidden="false" customHeight="false" outlineLevel="0" collapsed="false">
      <c r="A59" s="1" t="s">
        <v>437</v>
      </c>
      <c r="C59" s="1" t="n">
        <v>8.060878287</v>
      </c>
      <c r="G59" s="1" t="n">
        <v>3.818006674</v>
      </c>
      <c r="Q59" s="1" t="n">
        <v>1.848535088</v>
      </c>
      <c r="S59" s="1" t="n">
        <v>5.037323744</v>
      </c>
      <c r="Y59" s="1" t="n">
        <v>5.82512787</v>
      </c>
      <c r="Z59" s="1" t="n">
        <v>74.17182999</v>
      </c>
    </row>
    <row r="60" customFormat="false" ht="15" hidden="false" customHeight="false" outlineLevel="0" collapsed="false">
      <c r="A60" s="1" t="s">
        <v>438</v>
      </c>
      <c r="F60" s="1" t="n">
        <v>26.284502</v>
      </c>
      <c r="H60" s="1" t="n">
        <v>324.2222162</v>
      </c>
    </row>
    <row r="61" customFormat="false" ht="15" hidden="false" customHeight="false" outlineLevel="0" collapsed="false">
      <c r="A61" s="1" t="s">
        <v>53</v>
      </c>
      <c r="G61" s="1" t="n">
        <v>32.51903613</v>
      </c>
      <c r="H61" s="1" t="n">
        <v>324.2222162</v>
      </c>
    </row>
    <row r="62" customFormat="false" ht="15" hidden="false" customHeight="false" outlineLevel="0" collapsed="false">
      <c r="A62" s="1" t="s">
        <v>54</v>
      </c>
      <c r="F62" s="1" t="n">
        <v>284.3928789</v>
      </c>
      <c r="T62" s="1" t="n">
        <v>42.21055773</v>
      </c>
    </row>
    <row r="63" customFormat="false" ht="15" hidden="false" customHeight="false" outlineLevel="0" collapsed="false">
      <c r="A63" s="1" t="s">
        <v>56</v>
      </c>
      <c r="D63" s="1" t="n">
        <v>10.44022298</v>
      </c>
      <c r="I63" s="1" t="n">
        <v>6.175171215</v>
      </c>
      <c r="J63" s="1" t="n">
        <v>7.669074806</v>
      </c>
      <c r="L63" s="1" t="n">
        <v>6.819784808</v>
      </c>
      <c r="M63" s="1" t="n">
        <v>4.5887045</v>
      </c>
      <c r="O63" s="1" t="n">
        <v>17.19191733</v>
      </c>
      <c r="P63" s="1" t="n">
        <v>1.590718869</v>
      </c>
      <c r="Q63" s="1" t="n">
        <v>34.17952843</v>
      </c>
      <c r="S63" s="1" t="n">
        <v>158.1372228</v>
      </c>
    </row>
    <row r="64" customFormat="false" ht="15" hidden="false" customHeight="false" outlineLevel="0" collapsed="false">
      <c r="A64" s="1" t="s">
        <v>439</v>
      </c>
      <c r="F64" s="1" t="n">
        <v>31.59920876</v>
      </c>
    </row>
    <row r="65" customFormat="false" ht="15" hidden="false" customHeight="false" outlineLevel="0" collapsed="false">
      <c r="A65" s="1" t="s">
        <v>146</v>
      </c>
      <c r="J65" s="1" t="n">
        <v>1.867437779</v>
      </c>
      <c r="L65" s="1" t="n">
        <v>19.18559773</v>
      </c>
      <c r="R65" s="1" t="n">
        <v>3.900386672</v>
      </c>
      <c r="U65" s="1" t="n">
        <v>1.841131559</v>
      </c>
      <c r="X65" s="1" t="n">
        <v>1.077977628</v>
      </c>
      <c r="AA65" s="1" t="n">
        <v>7.699331353</v>
      </c>
      <c r="AC65" s="1" t="n">
        <v>0.483504541</v>
      </c>
      <c r="AD65" s="1" t="n">
        <v>3.566009492</v>
      </c>
      <c r="AE65" s="1" t="n">
        <v>10.77467155</v>
      </c>
      <c r="AH65" s="1" t="n">
        <v>0.488233898</v>
      </c>
      <c r="AI65" s="1" t="n">
        <v>21.62122388</v>
      </c>
    </row>
    <row r="66" customFormat="false" ht="15" hidden="false" customHeight="false" outlineLevel="0" collapsed="false">
      <c r="A66" s="1" t="s">
        <v>299</v>
      </c>
      <c r="D66" s="1" t="n">
        <v>947.0742274</v>
      </c>
      <c r="E66" s="1" t="n">
        <v>81.44333467</v>
      </c>
    </row>
    <row r="67" customFormat="false" ht="15" hidden="false" customHeight="false" outlineLevel="0" collapsed="false">
      <c r="A67" s="1" t="s">
        <v>304</v>
      </c>
      <c r="E67" s="1" t="n">
        <v>2.808390851</v>
      </c>
      <c r="I67" s="1" t="n">
        <v>25.72988006</v>
      </c>
      <c r="J67" s="1" t="n">
        <v>4.508739695</v>
      </c>
      <c r="K67" s="1" t="n">
        <v>17.02353</v>
      </c>
      <c r="L67" s="1" t="n">
        <v>37.14983</v>
      </c>
      <c r="M67" s="1" t="n">
        <v>2.60505347</v>
      </c>
      <c r="N67" s="1" t="n">
        <v>20.68518358</v>
      </c>
      <c r="R67" s="1" t="n">
        <v>9.484360495</v>
      </c>
    </row>
    <row r="68" customFormat="false" ht="15" hidden="false" customHeight="false" outlineLevel="0" collapsed="false">
      <c r="A68" s="1" t="s">
        <v>58</v>
      </c>
      <c r="D68" s="1" t="n">
        <v>4.007865</v>
      </c>
      <c r="E68" s="1" t="n">
        <v>1.575369</v>
      </c>
      <c r="F68" s="1" t="n">
        <v>16.07607</v>
      </c>
      <c r="G68" s="1" t="n">
        <v>10.41059</v>
      </c>
      <c r="H68" s="1" t="n">
        <v>9.06363302</v>
      </c>
      <c r="I68" s="1" t="n">
        <v>9.285935072</v>
      </c>
      <c r="J68" s="1" t="n">
        <v>16.05865747</v>
      </c>
      <c r="K68" s="1" t="n">
        <v>6.794332569</v>
      </c>
      <c r="L68" s="1" t="n">
        <v>28.57307732</v>
      </c>
      <c r="M68" s="1" t="n">
        <v>19.20427208</v>
      </c>
      <c r="N68" s="1" t="n">
        <v>24.92711</v>
      </c>
      <c r="O68" s="1" t="n">
        <v>14.16817765</v>
      </c>
      <c r="P68" s="1" t="n">
        <v>57.14787449</v>
      </c>
      <c r="S68" s="1" t="n">
        <v>40.81236</v>
      </c>
    </row>
    <row r="69" customFormat="false" ht="15" hidden="false" customHeight="false" outlineLevel="0" collapsed="false">
      <c r="A69" s="1" t="s">
        <v>150</v>
      </c>
      <c r="O69" s="1" t="n">
        <v>26.81737451</v>
      </c>
    </row>
    <row r="70" customFormat="false" ht="15" hidden="false" customHeight="false" outlineLevel="0" collapsed="false">
      <c r="A70" s="1" t="s">
        <v>440</v>
      </c>
      <c r="D70" s="1" t="n">
        <v>31.7546227</v>
      </c>
      <c r="G70" s="1" t="n">
        <v>6.87219371</v>
      </c>
      <c r="O70" s="1" t="n">
        <v>120.6781853</v>
      </c>
    </row>
    <row r="71" customFormat="false" ht="15" hidden="false" customHeight="false" outlineLevel="0" collapsed="false">
      <c r="A71" s="1" t="s">
        <v>62</v>
      </c>
      <c r="E71" s="1" t="n">
        <v>2.631889604</v>
      </c>
      <c r="F71" s="1" t="n">
        <v>31.59920876</v>
      </c>
      <c r="G71" s="1" t="n">
        <v>4.126213611</v>
      </c>
      <c r="H71" s="1" t="n">
        <v>0.632012117</v>
      </c>
      <c r="O71" s="1" t="n">
        <v>4.546414966</v>
      </c>
      <c r="R71" s="1" t="n">
        <v>37.68096958</v>
      </c>
      <c r="S71" s="1" t="n">
        <v>50.62548076</v>
      </c>
      <c r="U71" s="1" t="n">
        <v>32.6214591</v>
      </c>
      <c r="V71" s="1" t="n">
        <v>86.2595258</v>
      </c>
    </row>
    <row r="72" customFormat="false" ht="15" hidden="false" customHeight="false" outlineLevel="0" collapsed="false">
      <c r="A72" s="1" t="s">
        <v>441</v>
      </c>
      <c r="AA72" s="1" t="n">
        <v>14.46643822</v>
      </c>
    </row>
    <row r="73" customFormat="false" ht="15" hidden="false" customHeight="false" outlineLevel="0" collapsed="false">
      <c r="A73" s="1" t="s">
        <v>442</v>
      </c>
      <c r="T73" s="1" t="n">
        <v>179.7653033</v>
      </c>
    </row>
    <row r="74" customFormat="false" ht="15" hidden="false" customHeight="false" outlineLevel="0" collapsed="false">
      <c r="A74" s="1" t="s">
        <v>443</v>
      </c>
      <c r="J74" s="1" t="n">
        <v>362.4605594</v>
      </c>
    </row>
    <row r="75" customFormat="false" ht="15" hidden="false" customHeight="false" outlineLevel="0" collapsed="false">
      <c r="A75" s="1" t="s">
        <v>444</v>
      </c>
      <c r="F75" s="1" t="n">
        <v>8.125510825</v>
      </c>
      <c r="H75" s="1" t="n">
        <v>49.08319485</v>
      </c>
      <c r="K75" s="1" t="n">
        <v>718.2806785</v>
      </c>
    </row>
    <row r="76" customFormat="false" ht="15" hidden="false" customHeight="false" outlineLevel="0" collapsed="false">
      <c r="A76" s="1" t="s">
        <v>67</v>
      </c>
      <c r="H76" s="1" t="n">
        <v>2.88925</v>
      </c>
      <c r="L76" s="1" t="n">
        <v>12.12125261</v>
      </c>
      <c r="N76" s="1" t="n">
        <v>3.563449467</v>
      </c>
      <c r="O76" s="1" t="n">
        <v>2.361362942</v>
      </c>
      <c r="P76" s="1" t="n">
        <v>4.292415997</v>
      </c>
      <c r="Q76" s="1" t="n">
        <v>10.55658</v>
      </c>
      <c r="R76" s="1" t="n">
        <v>376.9017</v>
      </c>
      <c r="T76" s="1" t="n">
        <v>276.3936774</v>
      </c>
    </row>
    <row r="77" customFormat="false" ht="15" hidden="false" customHeight="false" outlineLevel="0" collapsed="false">
      <c r="A77" s="1" t="s">
        <v>71</v>
      </c>
      <c r="H77" s="1" t="n">
        <v>30.09957</v>
      </c>
      <c r="I77" s="1" t="n">
        <v>15.35448841</v>
      </c>
      <c r="L77" s="1" t="n">
        <v>257.9002936</v>
      </c>
    </row>
    <row r="78" customFormat="false" ht="15" hidden="false" customHeight="false" outlineLevel="0" collapsed="false">
      <c r="A78" s="1" t="s">
        <v>156</v>
      </c>
      <c r="M78" s="1" t="n">
        <v>95.51862725</v>
      </c>
    </row>
    <row r="79" customFormat="false" ht="15" hidden="false" customHeight="false" outlineLevel="0" collapsed="false">
      <c r="A79" s="1" t="s">
        <v>319</v>
      </c>
      <c r="C79" s="1" t="n">
        <v>4.684602929</v>
      </c>
      <c r="D79" s="1" t="n">
        <v>32.31572405</v>
      </c>
      <c r="F79" s="1" t="n">
        <v>136.4235349</v>
      </c>
      <c r="G79" s="1" t="n">
        <v>68.72412014</v>
      </c>
    </row>
    <row r="80" customFormat="false" ht="15" hidden="false" customHeight="false" outlineLevel="0" collapsed="false">
      <c r="A80" s="1" t="s">
        <v>73</v>
      </c>
      <c r="D80" s="1" t="n">
        <v>64.04649152</v>
      </c>
      <c r="E80" s="1" t="n">
        <v>288.5119949</v>
      </c>
    </row>
    <row r="81" customFormat="false" ht="15" hidden="false" customHeight="false" outlineLevel="0" collapsed="false">
      <c r="A81" s="1" t="s">
        <v>445</v>
      </c>
      <c r="I81" s="1" t="n">
        <v>3.811834083</v>
      </c>
      <c r="J81" s="1" t="n">
        <v>19.83845466</v>
      </c>
      <c r="K81" s="1" t="n">
        <v>30.94687842</v>
      </c>
    </row>
    <row r="82" customFormat="false" ht="15" hidden="false" customHeight="false" outlineLevel="0" collapsed="false">
      <c r="A82" s="1" t="s">
        <v>74</v>
      </c>
      <c r="C82" s="1" t="n">
        <v>5.745616113</v>
      </c>
      <c r="F82" s="1" t="n">
        <v>8.125753435</v>
      </c>
      <c r="H82" s="1" t="n">
        <v>49.08484399</v>
      </c>
      <c r="K82" s="1" t="n">
        <v>718.3100044</v>
      </c>
    </row>
    <row r="83" customFormat="false" ht="15" hidden="false" customHeight="false" outlineLevel="0" collapsed="false">
      <c r="A83" s="1" t="s">
        <v>167</v>
      </c>
      <c r="C83" s="1" t="n">
        <v>320.8908486</v>
      </c>
    </row>
    <row r="84" customFormat="false" ht="15" hidden="false" customHeight="false" outlineLevel="0" collapsed="false">
      <c r="A84" s="1" t="s">
        <v>446</v>
      </c>
      <c r="J84" s="1" t="n">
        <v>9.01747939</v>
      </c>
      <c r="L84" s="1" t="n">
        <v>3.871627329</v>
      </c>
      <c r="O84" s="1" t="n">
        <v>11.33454212</v>
      </c>
      <c r="P84" s="1" t="n">
        <v>90.14073593</v>
      </c>
    </row>
    <row r="85" customFormat="false" ht="15" hidden="false" customHeight="false" outlineLevel="0" collapsed="false">
      <c r="A85" s="1" t="s">
        <v>335</v>
      </c>
      <c r="E85" s="1" t="n">
        <v>1.194183793</v>
      </c>
      <c r="F85" s="1" t="n">
        <v>2.583653542</v>
      </c>
      <c r="G85" s="1" t="n">
        <v>7.224711014</v>
      </c>
      <c r="H85" s="1" t="n">
        <v>11.36466992</v>
      </c>
      <c r="I85" s="1" t="n">
        <v>8.858487659</v>
      </c>
      <c r="J85" s="1" t="n">
        <v>10.29003862</v>
      </c>
      <c r="K85" s="1" t="n">
        <v>14.84879103</v>
      </c>
      <c r="L85" s="1" t="n">
        <v>59.14901092</v>
      </c>
      <c r="M85" s="1" t="n">
        <v>47.67003949</v>
      </c>
      <c r="N85" s="1" t="n">
        <v>6.669244933</v>
      </c>
      <c r="O85" s="1" t="n">
        <v>3.438124937</v>
      </c>
      <c r="P85" s="1" t="n">
        <v>61.29570043</v>
      </c>
      <c r="Q85" s="1" t="n">
        <v>273.4362274</v>
      </c>
    </row>
    <row r="86" customFormat="false" ht="15" hidden="false" customHeight="false" outlineLevel="0" collapsed="false">
      <c r="A86" s="1" t="s">
        <v>76</v>
      </c>
      <c r="D86" s="1" t="n">
        <v>76.04606863</v>
      </c>
      <c r="G86" s="1" t="n">
        <v>32.51903613</v>
      </c>
    </row>
    <row r="87" customFormat="false" ht="15" hidden="false" customHeight="false" outlineLevel="0" collapsed="false">
      <c r="A87" s="1" t="s">
        <v>447</v>
      </c>
      <c r="C87" s="1" t="n">
        <v>3113.432692</v>
      </c>
    </row>
    <row r="88" customFormat="false" ht="15" hidden="false" customHeight="false" outlineLevel="0" collapsed="false">
      <c r="A88" s="1" t="s">
        <v>448</v>
      </c>
      <c r="E88" s="1" t="n">
        <v>7.707753461</v>
      </c>
      <c r="F88" s="1" t="n">
        <v>105.3306959</v>
      </c>
    </row>
    <row r="89" customFormat="false" ht="15" hidden="false" customHeight="false" outlineLevel="0" collapsed="false">
      <c r="A89" s="1" t="s">
        <v>449</v>
      </c>
      <c r="E89" s="1" t="n">
        <v>21.13178419</v>
      </c>
      <c r="G89" s="1" t="n">
        <v>396.0949657</v>
      </c>
    </row>
    <row r="90" customFormat="false" ht="15" hidden="false" customHeight="false" outlineLevel="0" collapsed="false">
      <c r="A90" s="1" t="s">
        <v>450</v>
      </c>
      <c r="F90" s="1" t="n">
        <v>47.64828233</v>
      </c>
      <c r="J90" s="1" t="n">
        <v>62.88641341</v>
      </c>
    </row>
    <row r="91" customFormat="false" ht="15" hidden="false" customHeight="false" outlineLevel="0" collapsed="false">
      <c r="A91" s="1" t="s">
        <v>403</v>
      </c>
      <c r="D91" s="1" t="n">
        <v>45.62764118</v>
      </c>
      <c r="G91" s="1" t="n">
        <v>34.36096855</v>
      </c>
    </row>
    <row r="92" customFormat="false" ht="15" hidden="false" customHeight="false" outlineLevel="0" collapsed="false">
      <c r="A92" s="1" t="s">
        <v>355</v>
      </c>
      <c r="K92" s="1" t="n">
        <v>31.3225514</v>
      </c>
      <c r="N92" s="1" t="n">
        <v>161.1992068</v>
      </c>
    </row>
    <row r="93" customFormat="false" ht="15" hidden="false" customHeight="false" outlineLevel="0" collapsed="false">
      <c r="A93" s="1" t="s">
        <v>451</v>
      </c>
      <c r="F93" s="1" t="n">
        <v>7.419786806</v>
      </c>
      <c r="L93" s="1" t="n">
        <v>231.8726835</v>
      </c>
    </row>
    <row r="94" customFormat="false" ht="15" hidden="false" customHeight="false" outlineLevel="0" collapsed="false">
      <c r="A94" s="1" t="s">
        <v>357</v>
      </c>
      <c r="D94" s="1" t="n">
        <v>53.44510058</v>
      </c>
      <c r="E94" s="1" t="n">
        <v>85.61894572</v>
      </c>
      <c r="K94" s="1" t="n">
        <v>176.6598592</v>
      </c>
    </row>
    <row r="95" customFormat="false" ht="15" hidden="false" customHeight="false" outlineLevel="0" collapsed="false">
      <c r="A95" s="1" t="s">
        <v>359</v>
      </c>
      <c r="F95" s="1" t="n">
        <v>36.6855453</v>
      </c>
      <c r="J95" s="1" t="n">
        <v>14.87884099</v>
      </c>
    </row>
    <row r="96" customFormat="false" ht="15" hidden="false" customHeight="false" outlineLevel="0" collapsed="false">
      <c r="A96" s="1" t="s">
        <v>452</v>
      </c>
      <c r="C96" s="1" t="n">
        <v>398.2835355</v>
      </c>
    </row>
    <row r="97" customFormat="false" ht="15" hidden="false" customHeight="false" outlineLevel="0" collapsed="false">
      <c r="A97" s="1" t="s">
        <v>77</v>
      </c>
      <c r="D97" s="1" t="n">
        <v>13.7603365</v>
      </c>
      <c r="E97" s="1" t="n">
        <v>12.54399978</v>
      </c>
      <c r="F97" s="1" t="n">
        <v>36.43843397</v>
      </c>
      <c r="H97" s="1" t="n">
        <v>67.42272848</v>
      </c>
      <c r="L97" s="1" t="n">
        <v>30.97301863</v>
      </c>
    </row>
    <row r="98" customFormat="false" ht="15" hidden="false" customHeight="false" outlineLevel="0" collapsed="false">
      <c r="A98" s="1" t="s">
        <v>453</v>
      </c>
      <c r="N98" s="1" t="n">
        <v>28.24109104</v>
      </c>
    </row>
    <row r="99" customFormat="false" ht="15" hidden="false" customHeight="false" outlineLevel="0" collapsed="false">
      <c r="A99" s="1" t="s">
        <v>366</v>
      </c>
      <c r="F99" s="1" t="n">
        <v>2.863414046</v>
      </c>
      <c r="H99" s="1" t="n">
        <v>8.384972828</v>
      </c>
      <c r="I99" s="1" t="n">
        <v>3.930400838</v>
      </c>
      <c r="J99" s="1" t="n">
        <v>44.20982631</v>
      </c>
      <c r="K99" s="1" t="n">
        <v>186.8162139</v>
      </c>
    </row>
    <row r="100" customFormat="false" ht="15" hidden="false" customHeight="false" outlineLevel="0" collapsed="false">
      <c r="A100" s="1" t="s">
        <v>454</v>
      </c>
      <c r="D100" s="1" t="n">
        <v>14.34960951</v>
      </c>
      <c r="E100" s="1" t="n">
        <v>2.933909723</v>
      </c>
      <c r="F100" s="1" t="n">
        <v>8.745224154</v>
      </c>
      <c r="G100" s="1" t="n">
        <v>11.53819301</v>
      </c>
      <c r="H100" s="1" t="n">
        <v>17.80356486</v>
      </c>
      <c r="I100" s="1" t="n">
        <v>12.22990992</v>
      </c>
      <c r="J100" s="1" t="n">
        <v>26.20267225</v>
      </c>
      <c r="Q100" s="1" t="n">
        <v>48.43222087</v>
      </c>
      <c r="R100" s="1" t="n">
        <v>60.12942291</v>
      </c>
    </row>
    <row r="101" customFormat="false" ht="15" hidden="false" customHeight="false" outlineLevel="0" collapsed="false">
      <c r="A101" s="1" t="s">
        <v>78</v>
      </c>
      <c r="K101" s="1" t="n">
        <v>219.2578598</v>
      </c>
    </row>
    <row r="102" customFormat="false" ht="15" hidden="false" customHeight="false" outlineLevel="0" collapsed="false">
      <c r="A102" s="1" t="s">
        <v>79</v>
      </c>
      <c r="D102" s="1" t="n">
        <v>22.81382059</v>
      </c>
      <c r="G102" s="1" t="n">
        <v>50.33790907</v>
      </c>
      <c r="I102" s="1" t="n">
        <v>34.30650675</v>
      </c>
    </row>
    <row r="103" customFormat="false" ht="15" hidden="false" customHeight="false" outlineLevel="0" collapsed="false">
      <c r="A103" s="1" t="s">
        <v>372</v>
      </c>
      <c r="C103" s="1" t="n">
        <v>25.06789607</v>
      </c>
      <c r="D103" s="1" t="n">
        <v>0.850745415</v>
      </c>
      <c r="F103" s="1" t="n">
        <v>3.57907759</v>
      </c>
      <c r="G103" s="1" t="n">
        <v>3.214210909</v>
      </c>
      <c r="H103" s="1" t="n">
        <v>3.24546763</v>
      </c>
      <c r="I103" s="1" t="n">
        <v>4.579683</v>
      </c>
      <c r="J103" s="1" t="n">
        <v>12.99675</v>
      </c>
      <c r="K103" s="1" t="n">
        <v>10.56295115</v>
      </c>
      <c r="L103" s="1" t="n">
        <v>12.1769253</v>
      </c>
      <c r="M103" s="1" t="n">
        <v>8.117130525</v>
      </c>
      <c r="N103" s="1" t="n">
        <v>6.872366828</v>
      </c>
      <c r="P103" s="1" t="n">
        <v>9.360768731</v>
      </c>
      <c r="Q103" s="1" t="n">
        <v>2.612698</v>
      </c>
      <c r="R103" s="1" t="n">
        <v>1.354908642</v>
      </c>
      <c r="S103" s="1" t="n">
        <v>69.32819</v>
      </c>
      <c r="T103" s="1" t="n">
        <v>2.345030985</v>
      </c>
      <c r="U103" s="1" t="n">
        <v>19.88422084</v>
      </c>
      <c r="V103" s="1" t="n">
        <v>21.92486194</v>
      </c>
      <c r="W103" s="1" t="n">
        <v>63.06227501</v>
      </c>
      <c r="X103" s="1" t="n">
        <v>19.94258612</v>
      </c>
    </row>
    <row r="104" customFormat="false" ht="15" hidden="false" customHeight="false" outlineLevel="0" collapsed="false">
      <c r="A104" s="1" t="s">
        <v>80</v>
      </c>
      <c r="D104" s="1" t="n">
        <v>9.600234768</v>
      </c>
      <c r="E104" s="1" t="n">
        <v>16.66527877</v>
      </c>
      <c r="F104" s="1" t="n">
        <v>5.4348956</v>
      </c>
      <c r="H104" s="1" t="n">
        <v>18.01234534</v>
      </c>
      <c r="I104" s="1" t="n">
        <v>30.87585608</v>
      </c>
      <c r="O104" s="1" t="n">
        <v>283.3635531</v>
      </c>
    </row>
    <row r="105" customFormat="false" ht="15" hidden="false" customHeight="false" outlineLevel="0" collapsed="false">
      <c r="A105" s="1" t="s">
        <v>83</v>
      </c>
      <c r="E105" s="1" t="n">
        <v>23.05125462</v>
      </c>
      <c r="F105" s="1" t="n">
        <v>19.64119856</v>
      </c>
      <c r="H105" s="1" t="n">
        <v>83.08609418</v>
      </c>
      <c r="I105" s="1" t="n">
        <v>159.3201608</v>
      </c>
    </row>
    <row r="106" customFormat="false" ht="15" hidden="false" customHeight="false" outlineLevel="0" collapsed="false">
      <c r="A106" s="1" t="s">
        <v>455</v>
      </c>
      <c r="D106" s="1" t="n">
        <v>20.7398369</v>
      </c>
      <c r="F106" s="1" t="n">
        <v>166.9452031</v>
      </c>
    </row>
    <row r="107" customFormat="false" ht="15" hidden="false" customHeight="false" outlineLevel="0" collapsed="false">
      <c r="A107" s="1" t="s">
        <v>84</v>
      </c>
      <c r="D107" s="1" t="n">
        <v>29.33205504</v>
      </c>
      <c r="F107" s="1" t="n">
        <v>85.93528787</v>
      </c>
      <c r="H107" s="1" t="n">
        <v>40.0274341</v>
      </c>
      <c r="L107" s="1" t="n">
        <v>30.97301863</v>
      </c>
    </row>
    <row r="108" customFormat="false" ht="15" hidden="false" customHeight="false" outlineLevel="0" collapsed="false">
      <c r="A108" s="1" t="s">
        <v>456</v>
      </c>
      <c r="F108" s="1" t="n">
        <v>105.3306959</v>
      </c>
    </row>
    <row r="109" customFormat="false" ht="15" hidden="false" customHeight="false" outlineLevel="0" collapsed="false">
      <c r="A109" s="1" t="s">
        <v>173</v>
      </c>
      <c r="C109" s="1" t="n">
        <v>20.58845774</v>
      </c>
      <c r="L109" s="1" t="n">
        <v>57.97069638</v>
      </c>
      <c r="M109" s="1" t="n">
        <v>60.56020657</v>
      </c>
    </row>
    <row r="110" customFormat="false" ht="15" hidden="false" customHeight="false" outlineLevel="0" collapsed="false">
      <c r="A110" s="1" t="s">
        <v>86</v>
      </c>
      <c r="D110" s="1" t="n">
        <v>5.491095029</v>
      </c>
      <c r="E110" s="1" t="n">
        <v>8.338933</v>
      </c>
      <c r="F110" s="1" t="n">
        <v>9.30543871</v>
      </c>
      <c r="G110" s="1" t="n">
        <v>8.714419498</v>
      </c>
      <c r="H110" s="1" t="n">
        <v>11.95574938</v>
      </c>
      <c r="I110" s="1" t="n">
        <v>24.52015</v>
      </c>
      <c r="J110" s="1" t="n">
        <v>8.063827214</v>
      </c>
      <c r="K110" s="1" t="n">
        <v>36.82091</v>
      </c>
      <c r="L110" s="1" t="n">
        <v>8.287004958</v>
      </c>
      <c r="M110" s="1" t="n">
        <v>7.902217828</v>
      </c>
      <c r="N110" s="1" t="n">
        <v>10.86020672</v>
      </c>
      <c r="O110" s="1" t="n">
        <v>6.020467765</v>
      </c>
      <c r="P110" s="1" t="n">
        <v>17.22942533</v>
      </c>
      <c r="Q110" s="1" t="n">
        <v>11.42668367</v>
      </c>
      <c r="R110" s="1" t="n">
        <v>18.4079288</v>
      </c>
      <c r="S110" s="1" t="n">
        <v>21.06564522</v>
      </c>
      <c r="T110" s="1" t="n">
        <v>14.69278331</v>
      </c>
      <c r="U110" s="1" t="n">
        <v>41.27693833</v>
      </c>
      <c r="V110" s="1" t="n">
        <v>65.56167372</v>
      </c>
      <c r="W110" s="1" t="n">
        <v>90.35567692</v>
      </c>
      <c r="X110" s="1" t="n">
        <v>141.292724</v>
      </c>
    </row>
    <row r="111" customFormat="false" ht="15" hidden="false" customHeight="false" outlineLevel="0" collapsed="false">
      <c r="A111" s="1" t="s">
        <v>457</v>
      </c>
      <c r="C111" s="1" t="n">
        <v>320.8908486</v>
      </c>
    </row>
    <row r="112" customFormat="false" ht="15" hidden="false" customHeight="false" outlineLevel="0" collapsed="false">
      <c r="A112" s="1" t="s">
        <v>175</v>
      </c>
      <c r="D112" s="1" t="n">
        <v>144.6362005</v>
      </c>
    </row>
  </sheetData>
  <conditionalFormatting sqref="B113:B152 A1:B112 A113:A65536">
    <cfRule type="expression" priority="2" aboveAverage="0" equalAverage="0" bottom="0" percent="0" rank="0" text="" dxfId="3">
      <formula>AND(COUNTIF($B$113:$B$152,B113)+COUNTIF($A$1:$B$112,B113)+COUNTIF($A$113:$A$65536,B113)&gt;1,NOT(ISBLANK(B11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6T05:28:43Z</dcterms:created>
  <dc:creator>HP</dc:creator>
  <dc:description/>
  <dc:language>en-US</dc:language>
  <cp:lastModifiedBy>HP</cp:lastModifiedBy>
  <dcterms:modified xsi:type="dcterms:W3CDTF">2017-06-03T07:06:05Z</dcterms:modified>
  <cp:revision>0</cp:revision>
  <dc:subject/>
  <dc:title/>
</cp:coreProperties>
</file>